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Table 2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93" uniqueCount="481">
  <si>
    <r>
      <rPr>
        <b val="true"/>
        <sz val="8"/>
        <rFont val="Times New Roman"/>
        <family val="1"/>
        <charset val="1"/>
      </rPr>
      <t xml:space="preserve">Table S3.</t>
    </r>
    <r>
      <rPr>
        <sz val="8"/>
        <rFont val="Times New Roman"/>
        <family val="1"/>
        <charset val="1"/>
      </rPr>
      <t xml:space="preserve"> SVs present in the small dataset and the corresponding distributions.</t>
    </r>
  </si>
  <si>
    <r>
      <rPr>
        <sz val="8"/>
        <rFont val="Times New Roman"/>
        <family val="1"/>
        <charset val="1"/>
      </rPr>
      <t xml:space="preserve"> Observed (</t>
    </r>
    <r>
      <rPr>
        <i val="true"/>
        <sz val="8"/>
        <rFont val="Times New Roman"/>
        <family val="1"/>
        <charset val="1"/>
      </rPr>
      <t xml:space="preserve">Obs.</t>
    </r>
    <r>
      <rPr>
        <sz val="8"/>
        <rFont val="Times New Roman"/>
        <family val="1"/>
        <charset val="1"/>
      </rPr>
      <t xml:space="preserve">) and expected (</t>
    </r>
    <r>
      <rPr>
        <i val="true"/>
        <sz val="8"/>
        <rFont val="Times New Roman"/>
        <family val="1"/>
        <charset val="1"/>
      </rPr>
      <t xml:space="preserve">Exp.</t>
    </r>
    <r>
      <rPr>
        <sz val="8"/>
        <rFont val="Times New Roman"/>
        <family val="1"/>
        <charset val="1"/>
      </rPr>
      <t xml:space="preserve">) frequencies are shown, together with standardized deviations from expectancy [</t>
    </r>
    <r>
      <rPr>
        <i val="true"/>
        <sz val="8"/>
        <rFont val="Times New Roman"/>
        <family val="1"/>
        <charset val="1"/>
      </rPr>
      <t xml:space="preserve">(O-2)2/E</t>
    </r>
    <r>
      <rPr>
        <sz val="8"/>
        <rFont val="Times New Roman"/>
        <family val="1"/>
        <charset val="1"/>
      </rPr>
      <t xml:space="preserve">].</t>
    </r>
  </si>
  <si>
    <t xml:space="preserve">Asia</t>
  </si>
  <si>
    <t xml:space="preserve">Europe</t>
  </si>
  <si>
    <t xml:space="preserve">North America</t>
  </si>
  <si>
    <t xml:space="preserve">Oceania</t>
  </si>
  <si>
    <t xml:space="preserve">South America</t>
  </si>
  <si>
    <t xml:space="preserve">SV</t>
  </si>
  <si>
    <t xml:space="preserve">Sequences</t>
  </si>
  <si>
    <t xml:space="preserve">Obs.</t>
  </si>
  <si>
    <t xml:space="preserve">Exp.</t>
  </si>
  <si>
    <t xml:space="preserve">(O-E)2/E</t>
  </si>
  <si>
    <t xml:space="preserve">Exp</t>
  </si>
  <si>
    <t xml:space="preserve">Obs</t>
  </si>
  <si>
    <t xml:space="preserve">Row sums</t>
  </si>
  <si>
    <t xml:space="preserve">G. total</t>
  </si>
  <si>
    <t xml:space="preserve">v_1</t>
  </si>
  <si>
    <t xml:space="preserve">ISL402125,ISL408479,ISL411953,ISL402119,ISL402124,ISL411927,ISL403929,ISL413618,ISL413620,ISL413621,ISL414479,ISL413608,ISL413610,ISL413614,ISL406716,ISL406717,ISL410531,ISL410532,ISL412026,ISL406800,ISL411915,ISL403963,ISL404228,ISL402129,ISL403962,ISL412899,ISL406538,ISL407313,ISL406970,ISL414487</t>
  </si>
  <si>
    <t xml:space="preserve">v_2</t>
  </si>
  <si>
    <t xml:space="preserve">ISL414423,ISL415463,ISL415496,ISL415502,ISL415514,ISL415523,ISL414433,ISL413584,ISL414439,ISL414446,ISL415529,ISL415533,ISL414552,ISL414564</t>
  </si>
  <si>
    <t xml:space="preserve">v_3</t>
  </si>
  <si>
    <t xml:space="preserve">ISL414691,ISL413729,ISL414689,ISL414690,ISL413691,ISL413746,ISL413748,ISL412979,ISL407893</t>
  </si>
  <si>
    <t xml:space="preserve">Col. sums:</t>
  </si>
  <si>
    <t xml:space="preserve">Eur</t>
  </si>
  <si>
    <t xml:space="preserve">NAM</t>
  </si>
  <si>
    <t xml:space="preserve">OCE</t>
  </si>
  <si>
    <t xml:space="preserve">SAM</t>
  </si>
  <si>
    <t xml:space="preserve">v_4</t>
  </si>
  <si>
    <t xml:space="preserve">ISL413518,ISL413519,ISL413521,ISL413513,ISL413514,ISL413516,ISL407193</t>
  </si>
  <si>
    <t xml:space="preserve">Subtotal:</t>
  </si>
  <si>
    <t xml:space="preserve">v_5</t>
  </si>
  <si>
    <t xml:space="preserve">ISL406593,ISL403932,ISL403933,ISL403935,ISL406030</t>
  </si>
  <si>
    <t xml:space="preserve">v_6</t>
  </si>
  <si>
    <t xml:space="preserve">ISL411220,ISL410720,ISL411219,ISL406596,ISL406597</t>
  </si>
  <si>
    <t xml:space="preserve">v_7</t>
  </si>
  <si>
    <t xml:space="preserve">ISL415460,ISL415465,ISL415466,ISL415469,ISL415515</t>
  </si>
  <si>
    <t xml:space="preserve">v_8</t>
  </si>
  <si>
    <t xml:space="preserve">ISL415489,ISL413577,ISL415507,ISL413583,ISL414551</t>
  </si>
  <si>
    <t xml:space="preserve">v_9</t>
  </si>
  <si>
    <t xml:space="preserve">ISL407214,ISL407215,ISL404895,ISL411060</t>
  </si>
  <si>
    <t xml:space="preserve">v_10</t>
  </si>
  <si>
    <t xml:space="preserve">ISL413566,ISL414443,ISL413591,ISL413555</t>
  </si>
  <si>
    <t xml:space="preserve">v_11</t>
  </si>
  <si>
    <t xml:space="preserve">ISL415468,ISL415511,ISL415530,ISL414554</t>
  </si>
  <si>
    <t xml:space="preserve">v_12</t>
  </si>
  <si>
    <t xml:space="preserve">ISL403936,ISL403937,ISL406531</t>
  </si>
  <si>
    <t xml:space="preserve">v_13</t>
  </si>
  <si>
    <t xml:space="preserve">ISL410715,ISL410716,ISL410536</t>
  </si>
  <si>
    <t xml:space="preserve">v_14</t>
  </si>
  <si>
    <t xml:space="preserve">ISL411926,ISL413750,MT0661751</t>
  </si>
  <si>
    <t xml:space="preserve">v_15</t>
  </si>
  <si>
    <t xml:space="preserve">ISL411954,ISL410718,ISL407894</t>
  </si>
  <si>
    <t xml:space="preserve">v_16</t>
  </si>
  <si>
    <t xml:space="preserve">ISL413022,ISL413579,ISL413587</t>
  </si>
  <si>
    <t xml:space="preserve">v_17</t>
  </si>
  <si>
    <t xml:space="preserve">ISL414545,ISL414557,ISL414561</t>
  </si>
  <si>
    <t xml:space="preserve">v_18</t>
  </si>
  <si>
    <t xml:space="preserve">ISL415455,ISL414021,ISL414022</t>
  </si>
  <si>
    <t xml:space="preserve">v_19</t>
  </si>
  <si>
    <t xml:space="preserve">ISL415462,ISL415518,ISL415520</t>
  </si>
  <si>
    <t xml:space="preserve">v_20</t>
  </si>
  <si>
    <t xml:space="preserve">ISL415473,ISL415474,ISL415499</t>
  </si>
  <si>
    <t xml:space="preserve">v_21</t>
  </si>
  <si>
    <t xml:space="preserve">ISL406535,ISL406536</t>
  </si>
  <si>
    <t xml:space="preserve">v_22</t>
  </si>
  <si>
    <t xml:space="preserve">ISL407987,ISL410537</t>
  </si>
  <si>
    <t xml:space="preserve">v_23</t>
  </si>
  <si>
    <t xml:space="preserve">ISL408008,ISL408009</t>
  </si>
  <si>
    <t xml:space="preserve">v_24</t>
  </si>
  <si>
    <t xml:space="preserve">ISL411218,ISL408430</t>
  </si>
  <si>
    <t xml:space="preserve">v_25</t>
  </si>
  <si>
    <t xml:space="preserve">ISL411955,ISL412898</t>
  </si>
  <si>
    <t xml:space="preserve">v_26</t>
  </si>
  <si>
    <t xml:space="preserve">ISL411957,MT0936312</t>
  </si>
  <si>
    <t xml:space="preserve">v_27</t>
  </si>
  <si>
    <t xml:space="preserve">ISL412029,ISL414528</t>
  </si>
  <si>
    <t xml:space="preserve">v_28</t>
  </si>
  <si>
    <t xml:space="preserve">ISL412966,ISL406533</t>
  </si>
  <si>
    <t xml:space="preserve">v_29</t>
  </si>
  <si>
    <t xml:space="preserve">ISL412974,ISL410546</t>
  </si>
  <si>
    <t xml:space="preserve">v_30</t>
  </si>
  <si>
    <t xml:space="preserve">ISL413580,ISL413590</t>
  </si>
  <si>
    <t xml:space="preserve">v_31</t>
  </si>
  <si>
    <t xml:space="preserve">ISL413653,ISL414366</t>
  </si>
  <si>
    <t xml:space="preserve">v_32</t>
  </si>
  <si>
    <t xml:space="preserve">ISL413694,ISL413692</t>
  </si>
  <si>
    <t xml:space="preserve">v_33</t>
  </si>
  <si>
    <t xml:space="preserve">ISL413697,ISL413761</t>
  </si>
  <si>
    <t xml:space="preserve">v_34</t>
  </si>
  <si>
    <t xml:space="preserve">ISL414019,ISL414020</t>
  </si>
  <si>
    <t xml:space="preserve">v_35</t>
  </si>
  <si>
    <t xml:space="preserve">ISL414484,ISL407988</t>
  </si>
  <si>
    <t xml:space="preserve">v_36</t>
  </si>
  <si>
    <t xml:space="preserve">ISL414519,ISL414517</t>
  </si>
  <si>
    <t xml:space="preserve">v_37</t>
  </si>
  <si>
    <t xml:space="preserve">ISL415459,ISL414023</t>
  </si>
  <si>
    <t xml:space="preserve">v_38</t>
  </si>
  <si>
    <t xml:space="preserve">ISL415461,ISL415526</t>
  </si>
  <si>
    <t xml:space="preserve">v_39</t>
  </si>
  <si>
    <t xml:space="preserve">ISL415467,ISL415483</t>
  </si>
  <si>
    <t xml:space="preserve">v_40</t>
  </si>
  <si>
    <t xml:space="preserve">ISL415480,ISL414445</t>
  </si>
  <si>
    <t xml:space="preserve">v_41</t>
  </si>
  <si>
    <t xml:space="preserve">ISL415498,ISL414429</t>
  </si>
  <si>
    <t xml:space="preserve">v_42</t>
  </si>
  <si>
    <t xml:space="preserve">ISL415501,ISL415524</t>
  </si>
  <si>
    <t xml:space="preserve">v_43</t>
  </si>
  <si>
    <t xml:space="preserve">ISL415506,ISL415508</t>
  </si>
  <si>
    <t xml:space="preserve">v_44</t>
  </si>
  <si>
    <t xml:space="preserve">ISL415517,ISL415519</t>
  </si>
  <si>
    <t xml:space="preserve">v_45</t>
  </si>
  <si>
    <t xml:space="preserve">ISL415521,ISL414536</t>
  </si>
  <si>
    <t xml:space="preserve">v_46</t>
  </si>
  <si>
    <t xml:space="preserve">MT1268081,ISL415491</t>
  </si>
  <si>
    <t xml:space="preserve">v_47</t>
  </si>
  <si>
    <t xml:space="preserve">ISL402120</t>
  </si>
  <si>
    <t xml:space="preserve">v_48</t>
  </si>
  <si>
    <t xml:space="preserve">ISL402121</t>
  </si>
  <si>
    <t xml:space="preserve">v_49</t>
  </si>
  <si>
    <t xml:space="preserve">ISL402123</t>
  </si>
  <si>
    <t xml:space="preserve">v_50</t>
  </si>
  <si>
    <t xml:space="preserve">ISL402127</t>
  </si>
  <si>
    <t xml:space="preserve">v_51</t>
  </si>
  <si>
    <t xml:space="preserve">ISL402128</t>
  </si>
  <si>
    <t xml:space="preserve">v_52</t>
  </si>
  <si>
    <t xml:space="preserve">ISL402130</t>
  </si>
  <si>
    <t xml:space="preserve">v_53</t>
  </si>
  <si>
    <t xml:space="preserve">ISL402132</t>
  </si>
  <si>
    <t xml:space="preserve">v_54</t>
  </si>
  <si>
    <t xml:space="preserve">ISL403928</t>
  </si>
  <si>
    <t xml:space="preserve">v_55</t>
  </si>
  <si>
    <t xml:space="preserve">ISL403930</t>
  </si>
  <si>
    <t xml:space="preserve">v_56</t>
  </si>
  <si>
    <t xml:space="preserve">ISL403931</t>
  </si>
  <si>
    <t xml:space="preserve">v_57</t>
  </si>
  <si>
    <t xml:space="preserve">ISL403934</t>
  </si>
  <si>
    <t xml:space="preserve">v_58</t>
  </si>
  <si>
    <t xml:space="preserve">ISL404227</t>
  </si>
  <si>
    <t xml:space="preserve">v_59</t>
  </si>
  <si>
    <t xml:space="preserve">ISL405839</t>
  </si>
  <si>
    <t xml:space="preserve">v_60</t>
  </si>
  <si>
    <t xml:space="preserve">ISL406031</t>
  </si>
  <si>
    <t xml:space="preserve">v_61</t>
  </si>
  <si>
    <t xml:space="preserve">ISL406034</t>
  </si>
  <si>
    <t xml:space="preserve">v_62</t>
  </si>
  <si>
    <t xml:space="preserve">ISL406036</t>
  </si>
  <si>
    <t xml:space="preserve">v_63</t>
  </si>
  <si>
    <t xml:space="preserve">ISL406223</t>
  </si>
  <si>
    <t xml:space="preserve">v_64</t>
  </si>
  <si>
    <t xml:space="preserve">ISL406534</t>
  </si>
  <si>
    <t xml:space="preserve">v_65</t>
  </si>
  <si>
    <t xml:space="preserve">ISL406592</t>
  </si>
  <si>
    <t xml:space="preserve">v_66</t>
  </si>
  <si>
    <t xml:space="preserve">ISL406594</t>
  </si>
  <si>
    <t xml:space="preserve">v_67</t>
  </si>
  <si>
    <t xml:space="preserve">ISL406595</t>
  </si>
  <si>
    <t xml:space="preserve">v_68</t>
  </si>
  <si>
    <t xml:space="preserve">ISL406798</t>
  </si>
  <si>
    <t xml:space="preserve">v_69</t>
  </si>
  <si>
    <t xml:space="preserve">ISL406801</t>
  </si>
  <si>
    <t xml:space="preserve">v_70</t>
  </si>
  <si>
    <t xml:space="preserve">ISL406844</t>
  </si>
  <si>
    <t xml:space="preserve">v_71</t>
  </si>
  <si>
    <t xml:space="preserve">ISL406862</t>
  </si>
  <si>
    <t xml:space="preserve">v_72</t>
  </si>
  <si>
    <t xml:space="preserve">ISL406973</t>
  </si>
  <si>
    <t xml:space="preserve">v_73</t>
  </si>
  <si>
    <t xml:space="preserve">ISL407896</t>
  </si>
  <si>
    <t xml:space="preserve">v_74</t>
  </si>
  <si>
    <t xml:space="preserve">ISL408010</t>
  </si>
  <si>
    <t xml:space="preserve">v_75</t>
  </si>
  <si>
    <t xml:space="preserve">ISL408431</t>
  </si>
  <si>
    <t xml:space="preserve">v_76</t>
  </si>
  <si>
    <t xml:space="preserve">ISL408478</t>
  </si>
  <si>
    <t xml:space="preserve">v_77</t>
  </si>
  <si>
    <t xml:space="preserve">ISL408514</t>
  </si>
  <si>
    <t xml:space="preserve">v_78</t>
  </si>
  <si>
    <t xml:space="preserve">ISL408515</t>
  </si>
  <si>
    <t xml:space="preserve">v_79</t>
  </si>
  <si>
    <t xml:space="preserve">ISL408665</t>
  </si>
  <si>
    <t xml:space="preserve">v_80</t>
  </si>
  <si>
    <t xml:space="preserve">ISL408666</t>
  </si>
  <si>
    <t xml:space="preserve">v_81</t>
  </si>
  <si>
    <t xml:space="preserve">ISL408667</t>
  </si>
  <si>
    <t xml:space="preserve">v_82</t>
  </si>
  <si>
    <t xml:space="preserve">ISL408668</t>
  </si>
  <si>
    <t xml:space="preserve">v_83</t>
  </si>
  <si>
    <t xml:space="preserve">ISL408669</t>
  </si>
  <si>
    <t xml:space="preserve">v_84</t>
  </si>
  <si>
    <t xml:space="preserve">ISL408670</t>
  </si>
  <si>
    <t xml:space="preserve">v_85</t>
  </si>
  <si>
    <t xml:space="preserve">ISL408976</t>
  </si>
  <si>
    <t xml:space="preserve">v_86</t>
  </si>
  <si>
    <t xml:space="preserve">ISL408977</t>
  </si>
  <si>
    <t xml:space="preserve">v_87</t>
  </si>
  <si>
    <t xml:space="preserve">ISL410045</t>
  </si>
  <si>
    <t xml:space="preserve">v_88</t>
  </si>
  <si>
    <t xml:space="preserve">ISL410218</t>
  </si>
  <si>
    <t xml:space="preserve">v_89</t>
  </si>
  <si>
    <t xml:space="preserve">ISL410301</t>
  </si>
  <si>
    <t xml:space="preserve">v_90</t>
  </si>
  <si>
    <t xml:space="preserve">ISL410713</t>
  </si>
  <si>
    <t xml:space="preserve">v_91</t>
  </si>
  <si>
    <t xml:space="preserve">ISL410717</t>
  </si>
  <si>
    <t xml:space="preserve">v_92</t>
  </si>
  <si>
    <t xml:space="preserve">ISL410719</t>
  </si>
  <si>
    <t xml:space="preserve">v_93</t>
  </si>
  <si>
    <t xml:space="preserve">ISL411066</t>
  </si>
  <si>
    <t xml:space="preserve">v_94</t>
  </si>
  <si>
    <t xml:space="preserve">ISL411902</t>
  </si>
  <si>
    <t xml:space="preserve">v_95</t>
  </si>
  <si>
    <t xml:space="preserve">ISL411929</t>
  </si>
  <si>
    <t xml:space="preserve">v_96</t>
  </si>
  <si>
    <t xml:space="preserve">ISL411950</t>
  </si>
  <si>
    <t xml:space="preserve">v_97</t>
  </si>
  <si>
    <t xml:space="preserve">ISL411951</t>
  </si>
  <si>
    <t xml:space="preserve">v_98</t>
  </si>
  <si>
    <t xml:space="preserve">ISL411952</t>
  </si>
  <si>
    <t xml:space="preserve">v_99</t>
  </si>
  <si>
    <t xml:space="preserve">ISL411956</t>
  </si>
  <si>
    <t xml:space="preserve">v_100</t>
  </si>
  <si>
    <t xml:space="preserve">ISL412030</t>
  </si>
  <si>
    <t xml:space="preserve">v_101</t>
  </si>
  <si>
    <t xml:space="preserve">ISL412459</t>
  </si>
  <si>
    <t xml:space="preserve">v_102</t>
  </si>
  <si>
    <t xml:space="preserve">ISL412862</t>
  </si>
  <si>
    <t xml:space="preserve">v_103</t>
  </si>
  <si>
    <t xml:space="preserve">ISL412967</t>
  </si>
  <si>
    <t xml:space="preserve">v_104</t>
  </si>
  <si>
    <t xml:space="preserve">ISL412968</t>
  </si>
  <si>
    <t xml:space="preserve">v_105</t>
  </si>
  <si>
    <t xml:space="preserve">ISL412969</t>
  </si>
  <si>
    <t xml:space="preserve">v_106</t>
  </si>
  <si>
    <t xml:space="preserve">ISL412975</t>
  </si>
  <si>
    <t xml:space="preserve">v_107</t>
  </si>
  <si>
    <t xml:space="preserve">ISL412978</t>
  </si>
  <si>
    <t xml:space="preserve">v_108</t>
  </si>
  <si>
    <t xml:space="preserve">ISL412980</t>
  </si>
  <si>
    <t xml:space="preserve">v_109</t>
  </si>
  <si>
    <t xml:space="preserve">ISL412982</t>
  </si>
  <si>
    <t xml:space="preserve">v_110</t>
  </si>
  <si>
    <t xml:space="preserve">ISL413018</t>
  </si>
  <si>
    <t xml:space="preserve">v_111</t>
  </si>
  <si>
    <t xml:space="preserve">ISL413019</t>
  </si>
  <si>
    <t xml:space="preserve">v_112</t>
  </si>
  <si>
    <t xml:space="preserve">ISL413025</t>
  </si>
  <si>
    <t xml:space="preserve">v_113</t>
  </si>
  <si>
    <t xml:space="preserve">ISL413214</t>
  </si>
  <si>
    <t xml:space="preserve">v_114</t>
  </si>
  <si>
    <t xml:space="preserve">ISL413455</t>
  </si>
  <si>
    <t xml:space="preserve">v_115</t>
  </si>
  <si>
    <t xml:space="preserve">ISL413458</t>
  </si>
  <si>
    <t xml:space="preserve">v_116</t>
  </si>
  <si>
    <t xml:space="preserve">ISL413485</t>
  </si>
  <si>
    <t xml:space="preserve">v_117</t>
  </si>
  <si>
    <t xml:space="preserve">ISL413520</t>
  </si>
  <si>
    <t xml:space="preserve">v_118</t>
  </si>
  <si>
    <t xml:space="preserve">ISL413522</t>
  </si>
  <si>
    <t xml:space="preserve">v_119</t>
  </si>
  <si>
    <t xml:space="preserve">ISL413523</t>
  </si>
  <si>
    <t xml:space="preserve">v_120</t>
  </si>
  <si>
    <t xml:space="preserve">ISL413563</t>
  </si>
  <si>
    <t xml:space="preserve">v_121</t>
  </si>
  <si>
    <t xml:space="preserve">ISL413572</t>
  </si>
  <si>
    <t xml:space="preserve">v_122</t>
  </si>
  <si>
    <t xml:space="preserve">ISL413573</t>
  </si>
  <si>
    <t xml:space="preserve">v_123</t>
  </si>
  <si>
    <t xml:space="preserve">ISL413582</t>
  </si>
  <si>
    <t xml:space="preserve">v_124</t>
  </si>
  <si>
    <t xml:space="preserve">ISL413589</t>
  </si>
  <si>
    <t xml:space="preserve">v_125</t>
  </si>
  <si>
    <t xml:space="preserve">ISL413593</t>
  </si>
  <si>
    <t xml:space="preserve">v_126</t>
  </si>
  <si>
    <t xml:space="preserve">ISL413603</t>
  </si>
  <si>
    <t xml:space="preserve">v_127</t>
  </si>
  <si>
    <t xml:space="preserve">ISL413606</t>
  </si>
  <si>
    <t xml:space="preserve">v_128</t>
  </si>
  <si>
    <t xml:space="preserve">ISL413607</t>
  </si>
  <si>
    <t xml:space="preserve">v_129</t>
  </si>
  <si>
    <t xml:space="preserve">ISL413609</t>
  </si>
  <si>
    <t xml:space="preserve">v_130</t>
  </si>
  <si>
    <t xml:space="preserve">ISL413611</t>
  </si>
  <si>
    <t xml:space="preserve">v_131</t>
  </si>
  <si>
    <t xml:space="preserve">ISL413612</t>
  </si>
  <si>
    <t xml:space="preserve">v_132</t>
  </si>
  <si>
    <t xml:space="preserve">ISL413613</t>
  </si>
  <si>
    <t xml:space="preserve">v_133</t>
  </si>
  <si>
    <t xml:space="preserve">ISL413615</t>
  </si>
  <si>
    <t xml:space="preserve">v_134</t>
  </si>
  <si>
    <t xml:space="preserve">ISL413616</t>
  </si>
  <si>
    <t xml:space="preserve">v_135</t>
  </si>
  <si>
    <t xml:space="preserve">ISL413617</t>
  </si>
  <si>
    <t xml:space="preserve">v_136</t>
  </si>
  <si>
    <t xml:space="preserve">ISL413619</t>
  </si>
  <si>
    <t xml:space="preserve">v_137</t>
  </si>
  <si>
    <t xml:space="preserve">ISL413622</t>
  </si>
  <si>
    <t xml:space="preserve">v_138</t>
  </si>
  <si>
    <t xml:space="preserve">ISL413650</t>
  </si>
  <si>
    <t xml:space="preserve">v_139</t>
  </si>
  <si>
    <t xml:space="preserve">ISL413651</t>
  </si>
  <si>
    <t xml:space="preserve">v_140</t>
  </si>
  <si>
    <t xml:space="preserve">ISL413693</t>
  </si>
  <si>
    <t xml:space="preserve">v_141</t>
  </si>
  <si>
    <t xml:space="preserve">ISL413711</t>
  </si>
  <si>
    <t xml:space="preserve">v_142</t>
  </si>
  <si>
    <t xml:space="preserve">ISL413749</t>
  </si>
  <si>
    <t xml:space="preserve">v_143</t>
  </si>
  <si>
    <t xml:space="preserve">ISL413751</t>
  </si>
  <si>
    <t xml:space="preserve">v_144</t>
  </si>
  <si>
    <t xml:space="preserve">ISL413791</t>
  </si>
  <si>
    <t xml:space="preserve">v_145</t>
  </si>
  <si>
    <t xml:space="preserve">ISL413809</t>
  </si>
  <si>
    <t xml:space="preserve">v_146</t>
  </si>
  <si>
    <t xml:space="preserve">ISL413996</t>
  </si>
  <si>
    <t xml:space="preserve">v_147</t>
  </si>
  <si>
    <t xml:space="preserve">ISL413999</t>
  </si>
  <si>
    <t xml:space="preserve">v_148</t>
  </si>
  <si>
    <t xml:space="preserve">ISL414363</t>
  </si>
  <si>
    <t xml:space="preserve">v_149</t>
  </si>
  <si>
    <t xml:space="preserve">ISL414414</t>
  </si>
  <si>
    <t xml:space="preserve">v_150</t>
  </si>
  <si>
    <t xml:space="preserve">ISL414428</t>
  </si>
  <si>
    <t xml:space="preserve">v_151</t>
  </si>
  <si>
    <t xml:space="preserve">ISL414435</t>
  </si>
  <si>
    <t xml:space="preserve">v_152</t>
  </si>
  <si>
    <t xml:space="preserve">ISL414451</t>
  </si>
  <si>
    <t xml:space="preserve">v_153</t>
  </si>
  <si>
    <t xml:space="preserve">ISL414452</t>
  </si>
  <si>
    <t xml:space="preserve">v_154</t>
  </si>
  <si>
    <t xml:space="preserve">ISL414457</t>
  </si>
  <si>
    <t xml:space="preserve">v_155</t>
  </si>
  <si>
    <t xml:space="preserve">ISL414467</t>
  </si>
  <si>
    <t xml:space="preserve">v_156</t>
  </si>
  <si>
    <t xml:space="preserve">ISL414468</t>
  </si>
  <si>
    <t xml:space="preserve">v_157</t>
  </si>
  <si>
    <t xml:space="preserve">ISL414470</t>
  </si>
  <si>
    <t xml:space="preserve">v_158</t>
  </si>
  <si>
    <t xml:space="preserve">ISL414510</t>
  </si>
  <si>
    <t xml:space="preserve">v_159</t>
  </si>
  <si>
    <t xml:space="preserve">ISL414511</t>
  </si>
  <si>
    <t xml:space="preserve">v_160</t>
  </si>
  <si>
    <t xml:space="preserve">ISL414520</t>
  </si>
  <si>
    <t xml:space="preserve">v_161</t>
  </si>
  <si>
    <t xml:space="preserve">ISL414521</t>
  </si>
  <si>
    <t xml:space="preserve">v_162</t>
  </si>
  <si>
    <t xml:space="preserve">ISL414527</t>
  </si>
  <si>
    <t xml:space="preserve">v_163</t>
  </si>
  <si>
    <t xml:space="preserve">ISL414537</t>
  </si>
  <si>
    <t xml:space="preserve">v_164</t>
  </si>
  <si>
    <t xml:space="preserve">ISL414539</t>
  </si>
  <si>
    <t xml:space="preserve">v_165</t>
  </si>
  <si>
    <t xml:space="preserve">ISL414543</t>
  </si>
  <si>
    <t xml:space="preserve">v_166</t>
  </si>
  <si>
    <t xml:space="preserve">ISL414544</t>
  </si>
  <si>
    <t xml:space="preserve">v_167</t>
  </si>
  <si>
    <t xml:space="preserve">ISL414549</t>
  </si>
  <si>
    <t xml:space="preserve">v_168</t>
  </si>
  <si>
    <t xml:space="preserve">ISL414555</t>
  </si>
  <si>
    <t xml:space="preserve">v_169</t>
  </si>
  <si>
    <t xml:space="preserve">ISL414559</t>
  </si>
  <si>
    <t xml:space="preserve">v_170</t>
  </si>
  <si>
    <t xml:space="preserve">ISL414562</t>
  </si>
  <si>
    <t xml:space="preserve">v_171</t>
  </si>
  <si>
    <t xml:space="preserve">ISL414563</t>
  </si>
  <si>
    <t xml:space="preserve">v_172</t>
  </si>
  <si>
    <t xml:space="preserve">ISL414569</t>
  </si>
  <si>
    <t xml:space="preserve">v_173</t>
  </si>
  <si>
    <t xml:space="preserve">ISL414571</t>
  </si>
  <si>
    <t xml:space="preserve">v_174</t>
  </si>
  <si>
    <t xml:space="preserve">ISL414577</t>
  </si>
  <si>
    <t xml:space="preserve">v_175</t>
  </si>
  <si>
    <t xml:space="preserve">ISL414595</t>
  </si>
  <si>
    <t xml:space="preserve">v_176</t>
  </si>
  <si>
    <t xml:space="preserve">ISL414600</t>
  </si>
  <si>
    <t xml:space="preserve">v_177</t>
  </si>
  <si>
    <t xml:space="preserve">ISL414601</t>
  </si>
  <si>
    <t xml:space="preserve">v_178</t>
  </si>
  <si>
    <t xml:space="preserve">ISL414635</t>
  </si>
  <si>
    <t xml:space="preserve">v_179</t>
  </si>
  <si>
    <t xml:space="preserve">ISL414636</t>
  </si>
  <si>
    <t xml:space="preserve">v_180</t>
  </si>
  <si>
    <t xml:space="preserve">ISL414638</t>
  </si>
  <si>
    <t xml:space="preserve">v_181</t>
  </si>
  <si>
    <t xml:space="preserve">ISL414663</t>
  </si>
  <si>
    <t xml:space="preserve">v_182</t>
  </si>
  <si>
    <t xml:space="preserve">ISL414692</t>
  </si>
  <si>
    <t xml:space="preserve">v_183</t>
  </si>
  <si>
    <t xml:space="preserve">ISL414940</t>
  </si>
  <si>
    <t xml:space="preserve">v_184</t>
  </si>
  <si>
    <t xml:space="preserve">ISL414941</t>
  </si>
  <si>
    <t xml:space="preserve">v_185</t>
  </si>
  <si>
    <t xml:space="preserve">ISL415153</t>
  </si>
  <si>
    <t xml:space="preserve">v_186</t>
  </si>
  <si>
    <t xml:space="preserve">ISL415154</t>
  </si>
  <si>
    <t xml:space="preserve">v_187</t>
  </si>
  <si>
    <t xml:space="preserve">ISL415155</t>
  </si>
  <si>
    <t xml:space="preserve">v_188</t>
  </si>
  <si>
    <t xml:space="preserve">ISL415156</t>
  </si>
  <si>
    <t xml:space="preserve">v_189</t>
  </si>
  <si>
    <t xml:space="preserve">ISL415157</t>
  </si>
  <si>
    <t xml:space="preserve">v_190</t>
  </si>
  <si>
    <t xml:space="preserve">ISL415158</t>
  </si>
  <si>
    <t xml:space="preserve">v_191</t>
  </si>
  <si>
    <t xml:space="preserve">ISL415159</t>
  </si>
  <si>
    <t xml:space="preserve">v_192</t>
  </si>
  <si>
    <t xml:space="preserve">ISL415454</t>
  </si>
  <si>
    <t xml:space="preserve">v_193</t>
  </si>
  <si>
    <t xml:space="preserve">ISL415456</t>
  </si>
  <si>
    <t xml:space="preserve">v_194</t>
  </si>
  <si>
    <t xml:space="preserve">ISL415457</t>
  </si>
  <si>
    <t xml:space="preserve">v_195</t>
  </si>
  <si>
    <t xml:space="preserve">ISL415458</t>
  </si>
  <si>
    <t xml:space="preserve">v_196</t>
  </si>
  <si>
    <t xml:space="preserve">ISL415464</t>
  </si>
  <si>
    <t xml:space="preserve">v_197</t>
  </si>
  <si>
    <t xml:space="preserve">ISL415471</t>
  </si>
  <si>
    <t xml:space="preserve">v_198</t>
  </si>
  <si>
    <t xml:space="preserve">ISL415472</t>
  </si>
  <si>
    <t xml:space="preserve">v_199</t>
  </si>
  <si>
    <t xml:space="preserve">ISL415475</t>
  </si>
  <si>
    <t xml:space="preserve">v_200</t>
  </si>
  <si>
    <t xml:space="preserve">ISL415476</t>
  </si>
  <si>
    <t xml:space="preserve">v_201</t>
  </si>
  <si>
    <t xml:space="preserve">ISL415478</t>
  </si>
  <si>
    <t xml:space="preserve">v_202</t>
  </si>
  <si>
    <t xml:space="preserve">ISL415479</t>
  </si>
  <si>
    <t xml:space="preserve">v_203</t>
  </si>
  <si>
    <t xml:space="preserve">ISL415481</t>
  </si>
  <si>
    <t xml:space="preserve">v_204</t>
  </si>
  <si>
    <t xml:space="preserve">ISL415482</t>
  </si>
  <si>
    <t xml:space="preserve">v_205</t>
  </si>
  <si>
    <t xml:space="preserve">ISL415485</t>
  </si>
  <si>
    <t xml:space="preserve">v_206</t>
  </si>
  <si>
    <t xml:space="preserve">ISL415486</t>
  </si>
  <si>
    <t xml:space="preserve">v_207</t>
  </si>
  <si>
    <t xml:space="preserve">ISL415487</t>
  </si>
  <si>
    <t xml:space="preserve">v_208</t>
  </si>
  <si>
    <t xml:space="preserve">ISL415488</t>
  </si>
  <si>
    <t xml:space="preserve">v_209</t>
  </si>
  <si>
    <t xml:space="preserve">ISL415492</t>
  </si>
  <si>
    <t xml:space="preserve">v_210</t>
  </si>
  <si>
    <t xml:space="preserve">ISL415495</t>
  </si>
  <si>
    <t xml:space="preserve">v_211</t>
  </si>
  <si>
    <t xml:space="preserve">ISL415500</t>
  </si>
  <si>
    <t xml:space="preserve">v_212</t>
  </si>
  <si>
    <t xml:space="preserve">ISL415505</t>
  </si>
  <si>
    <t xml:space="preserve">v_213</t>
  </si>
  <si>
    <t xml:space="preserve">ISL415509</t>
  </si>
  <si>
    <t xml:space="preserve">v_214</t>
  </si>
  <si>
    <t xml:space="preserve">ISL415512</t>
  </si>
  <si>
    <t xml:space="preserve">v_215</t>
  </si>
  <si>
    <t xml:space="preserve">ISL415516</t>
  </si>
  <si>
    <t xml:space="preserve">v_216</t>
  </si>
  <si>
    <t xml:space="preserve">ISL415525</t>
  </si>
  <si>
    <t xml:space="preserve">v_217</t>
  </si>
  <si>
    <t xml:space="preserve">ISL415527</t>
  </si>
  <si>
    <t xml:space="preserve">v_218</t>
  </si>
  <si>
    <t xml:space="preserve">ISL415531</t>
  </si>
  <si>
    <t xml:space="preserve">v_219</t>
  </si>
  <si>
    <t xml:space="preserve">ISL415532</t>
  </si>
  <si>
    <t xml:space="preserve">v_220</t>
  </si>
  <si>
    <t xml:space="preserve">ISL415534</t>
  </si>
  <si>
    <t xml:space="preserve">v_221</t>
  </si>
  <si>
    <t xml:space="preserve">ISL415535</t>
  </si>
  <si>
    <t xml:space="preserve">v_222</t>
  </si>
  <si>
    <t xml:space="preserve">MT0499511</t>
  </si>
  <si>
    <t xml:space="preserve">v_223</t>
  </si>
  <si>
    <t xml:space="preserve">MT1232922</t>
  </si>
  <si>
    <t xml:space="preserve">v_224</t>
  </si>
  <si>
    <t xml:space="preserve">MT1232932</t>
  </si>
  <si>
    <t xml:space="preserve">v_225</t>
  </si>
  <si>
    <t xml:space="preserve">MT1528241</t>
  </si>
  <si>
    <t xml:space="preserve">v_226</t>
  </si>
  <si>
    <t xml:space="preserve">MT1927651</t>
  </si>
  <si>
    <t xml:space="preserve">v_227</t>
  </si>
  <si>
    <t xml:space="preserve">MT1927721</t>
  </si>
  <si>
    <t xml:space="preserve">v_228</t>
  </si>
  <si>
    <t xml:space="preserve">MT1927731</t>
  </si>
  <si>
    <t xml:space="preserve">Other</t>
  </si>
  <si>
    <t xml:space="preserve">Europe:</t>
  </si>
  <si>
    <t xml:space="preserve">Other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8"/>
      <name val="Times New Roman"/>
      <family val="1"/>
      <charset val="1"/>
    </font>
    <font>
      <sz val="8"/>
      <name val="Times New Roman"/>
      <family val="1"/>
      <charset val="1"/>
    </font>
    <font>
      <i val="true"/>
      <sz val="8"/>
      <name val="Times New Roman"/>
      <family val="1"/>
      <charset val="1"/>
    </font>
    <font>
      <sz val="8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99FF"/>
        <bgColor rgb="FFCC99FF"/>
      </patternFill>
    </fill>
    <fill>
      <patternFill patternType="solid">
        <fgColor rgb="FF33FF99"/>
        <bgColor rgb="FF66FF99"/>
      </patternFill>
    </fill>
    <fill>
      <patternFill patternType="solid">
        <fgColor rgb="FF66FF99"/>
        <bgColor rgb="FF33FF99"/>
      </patternFill>
    </fill>
    <fill>
      <patternFill patternType="solid">
        <fgColor rgb="FFFFFF99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99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99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66FF99"/>
      <rgbColor rgb="FFFFFF99"/>
      <rgbColor rgb="FF99CCFF"/>
      <rgbColor rgb="FFFF99FF"/>
      <rgbColor rgb="FFCC99FF"/>
      <rgbColor rgb="FFFFCC99"/>
      <rgbColor rgb="FF3366FF"/>
      <rgbColor rgb="FF33FF99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233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4" topLeftCell="A5" activePane="bottomLeft" state="frozen"/>
      <selection pane="topLeft" activeCell="A1" activeCellId="0" sqref="A1"/>
      <selection pane="bottomLeft" activeCell="A1" activeCellId="0" sqref="A1"/>
    </sheetView>
  </sheetViews>
  <sheetFormatPr defaultRowHeight="12.8"/>
  <cols>
    <col collapsed="false" hidden="false" max="1" min="1" style="1" width="6.3469387755102"/>
    <col collapsed="false" hidden="false" max="2" min="2" style="1" width="15.1173469387755"/>
    <col collapsed="false" hidden="false" max="3" min="3" style="1" width="3.91326530612245"/>
    <col collapsed="false" hidden="false" max="4" min="4" style="1" width="4.86224489795918"/>
    <col collapsed="false" hidden="false" max="5" min="5" style="1" width="6.47959183673469"/>
    <col collapsed="false" hidden="false" max="6" min="6" style="1" width="3.91326530612245"/>
    <col collapsed="false" hidden="false" max="7" min="7" style="1" width="4.86224489795918"/>
    <col collapsed="false" hidden="false" max="8" min="8" style="1" width="6.47959183673469"/>
    <col collapsed="false" hidden="false" max="9" min="9" style="1" width="3.91326530612245"/>
    <col collapsed="false" hidden="false" max="10" min="10" style="1" width="4.05102040816327"/>
    <col collapsed="false" hidden="false" max="11" min="11" style="1" width="6.47959183673469"/>
    <col collapsed="false" hidden="false" max="12" min="12" style="1" width="3.64285714285714"/>
    <col collapsed="false" hidden="false" max="13" min="13" style="1" width="4.05102040816327"/>
    <col collapsed="false" hidden="false" max="14" min="14" style="1" width="6.47959183673469"/>
    <col collapsed="false" hidden="false" max="15" min="15" style="1" width="3.91326530612245"/>
    <col collapsed="false" hidden="false" max="16" min="16" style="1" width="4.05102040816327"/>
    <col collapsed="false" hidden="false" max="17" min="17" style="1" width="6.47959183673469"/>
    <col collapsed="false" hidden="false" max="18" min="18" style="1" width="7.96428571428571"/>
    <col collapsed="false" hidden="false" max="19" min="19" style="2" width="8.23469387755102"/>
    <col collapsed="false" hidden="false" max="20" min="20" style="2" width="4.32142857142857"/>
    <col collapsed="false" hidden="false" max="21" min="21" style="2" width="3.91326530612245"/>
    <col collapsed="false" hidden="false" max="22" min="22" style="2" width="4.99489795918367"/>
    <col collapsed="false" hidden="false" max="23" min="23" style="2" width="4.72448979591837"/>
    <col collapsed="false" hidden="false" max="24" min="24" style="2" width="4.86224489795918"/>
    <col collapsed="false" hidden="false" max="25" min="25" style="2" width="4.05102040816327"/>
    <col collapsed="false" hidden="false" max="1025" min="26" style="2" width="10.8010204081633"/>
  </cols>
  <sheetData>
    <row r="1" customFormat="false" ht="12.8" hidden="false" customHeight="false" outlineLevel="0" collapsed="false">
      <c r="A1" s="3" t="s">
        <v>0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6"/>
      <c r="T1" s="0"/>
      <c r="U1" s="0"/>
      <c r="V1" s="0"/>
      <c r="W1" s="0"/>
      <c r="X1" s="0"/>
      <c r="Y1" s="0"/>
    </row>
    <row r="2" customFormat="false" ht="12.8" hidden="false" customHeight="false" outlineLevel="0" collapsed="false">
      <c r="A2" s="3"/>
      <c r="B2" s="3"/>
      <c r="C2" s="7" t="s">
        <v>1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5"/>
      <c r="S2" s="6"/>
      <c r="T2" s="0"/>
      <c r="U2" s="0"/>
      <c r="V2" s="0"/>
      <c r="W2" s="0"/>
      <c r="X2" s="0"/>
      <c r="Y2" s="0"/>
    </row>
    <row r="3" customFormat="false" ht="12.8" hidden="false" customHeight="false" outlineLevel="0" collapsed="false">
      <c r="A3" s="5"/>
      <c r="B3" s="5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5"/>
      <c r="S3" s="6"/>
      <c r="T3" s="0"/>
      <c r="U3" s="0"/>
      <c r="V3" s="0"/>
      <c r="W3" s="0"/>
      <c r="X3" s="0"/>
      <c r="Y3" s="0"/>
    </row>
    <row r="4" customFormat="false" ht="12.8" hidden="false" customHeight="false" outlineLevel="0" collapsed="false">
      <c r="A4" s="4"/>
      <c r="B4" s="4"/>
      <c r="C4" s="8" t="s">
        <v>2</v>
      </c>
      <c r="D4" s="8"/>
      <c r="E4" s="8"/>
      <c r="F4" s="8" t="s">
        <v>3</v>
      </c>
      <c r="G4" s="8"/>
      <c r="H4" s="8"/>
      <c r="I4" s="8" t="s">
        <v>4</v>
      </c>
      <c r="J4" s="8"/>
      <c r="K4" s="8"/>
      <c r="L4" s="8" t="s">
        <v>5</v>
      </c>
      <c r="M4" s="8"/>
      <c r="N4" s="8"/>
      <c r="O4" s="8" t="s">
        <v>6</v>
      </c>
      <c r="P4" s="8"/>
      <c r="Q4" s="8"/>
      <c r="R4" s="5"/>
      <c r="S4" s="6"/>
      <c r="T4" s="0"/>
      <c r="U4" s="0"/>
      <c r="V4" s="0"/>
      <c r="W4" s="0"/>
      <c r="X4" s="0"/>
      <c r="Y4" s="0"/>
    </row>
    <row r="5" customFormat="false" ht="12.8" hidden="false" customHeight="false" outlineLevel="0" collapsed="false">
      <c r="A5" s="9" t="s">
        <v>7</v>
      </c>
      <c r="B5" s="9" t="s">
        <v>8</v>
      </c>
      <c r="C5" s="10" t="s">
        <v>9</v>
      </c>
      <c r="D5" s="10" t="s">
        <v>10</v>
      </c>
      <c r="E5" s="10" t="s">
        <v>11</v>
      </c>
      <c r="F5" s="11" t="s">
        <v>9</v>
      </c>
      <c r="G5" s="11" t="s">
        <v>12</v>
      </c>
      <c r="H5" s="12" t="s">
        <v>11</v>
      </c>
      <c r="I5" s="10" t="s">
        <v>9</v>
      </c>
      <c r="J5" s="10" t="s">
        <v>10</v>
      </c>
      <c r="K5" s="10" t="s">
        <v>11</v>
      </c>
      <c r="L5" s="12" t="s">
        <v>13</v>
      </c>
      <c r="M5" s="12" t="s">
        <v>10</v>
      </c>
      <c r="N5" s="12" t="s">
        <v>11</v>
      </c>
      <c r="O5" s="10" t="s">
        <v>9</v>
      </c>
      <c r="P5" s="10" t="s">
        <v>10</v>
      </c>
      <c r="Q5" s="10" t="s">
        <v>11</v>
      </c>
      <c r="R5" s="13" t="s">
        <v>14</v>
      </c>
      <c r="S5" s="14" t="s">
        <v>15</v>
      </c>
      <c r="T5" s="0"/>
      <c r="U5" s="0"/>
      <c r="V5" s="0"/>
      <c r="W5" s="0"/>
      <c r="X5" s="0"/>
      <c r="Y5" s="0"/>
    </row>
    <row r="6" customFormat="false" ht="12.8" hidden="false" customHeight="false" outlineLevel="0" collapsed="false">
      <c r="A6" s="15" t="s">
        <v>16</v>
      </c>
      <c r="B6" s="16" t="s">
        <v>17</v>
      </c>
      <c r="C6" s="5" t="n">
        <v>22</v>
      </c>
      <c r="D6" s="17" t="n">
        <f aca="false">R6/$S$6*$T$9</f>
        <v>11.9830028328612</v>
      </c>
      <c r="E6" s="17" t="n">
        <f aca="false">((C6-D6)^2)/D6</f>
        <v>8.37354656808577</v>
      </c>
      <c r="F6" s="5" t="n">
        <v>1</v>
      </c>
      <c r="G6" s="17" t="n">
        <f aca="false">R6/$S$6*$U$9</f>
        <v>13.0028328611898</v>
      </c>
      <c r="H6" s="17" t="n">
        <f aca="false">((F6-G6)^2)/G6</f>
        <v>11.0797391792726</v>
      </c>
      <c r="I6" s="5" t="n">
        <v>7</v>
      </c>
      <c r="J6" s="17" t="n">
        <f aca="false">R6/$S$6*$V$9</f>
        <v>3.9943342776204</v>
      </c>
      <c r="K6" s="17" t="n">
        <f aca="false">((I6-J6)^2)/J6</f>
        <v>2.26171016414522</v>
      </c>
      <c r="L6" s="5" t="n">
        <v>0</v>
      </c>
      <c r="M6" s="17" t="n">
        <f aca="false">R6/$S$6*$W$9</f>
        <v>0.934844192634561</v>
      </c>
      <c r="N6" s="17" t="n">
        <f aca="false">((L6-M6)^2)/M6</f>
        <v>0.934844192634561</v>
      </c>
      <c r="O6" s="5" t="n">
        <v>0</v>
      </c>
      <c r="P6" s="17" t="n">
        <f aca="false">R6/$S$6*$X$9</f>
        <v>0.084985835694051</v>
      </c>
      <c r="Q6" s="17" t="n">
        <f aca="false">((O6-P6)^2)/P6</f>
        <v>0.084985835694051</v>
      </c>
      <c r="R6" s="18" t="n">
        <v>30</v>
      </c>
      <c r="S6" s="19" t="n">
        <f aca="false">SUM(R6:R233)</f>
        <v>353</v>
      </c>
      <c r="T6" s="0"/>
      <c r="U6" s="0"/>
      <c r="V6" s="0"/>
      <c r="W6" s="0"/>
      <c r="X6" s="0"/>
      <c r="Y6" s="0"/>
    </row>
    <row r="7" customFormat="false" ht="12.8" hidden="false" customHeight="false" outlineLevel="0" collapsed="false">
      <c r="A7" s="15" t="s">
        <v>18</v>
      </c>
      <c r="B7" s="16" t="s">
        <v>19</v>
      </c>
      <c r="C7" s="5" t="n">
        <v>0</v>
      </c>
      <c r="D7" s="17" t="n">
        <f aca="false">R7/$S$6*$T$9</f>
        <v>5.59206798866856</v>
      </c>
      <c r="E7" s="17" t="n">
        <f aca="false">((C7-D7)^2)/D7</f>
        <v>5.59206798866856</v>
      </c>
      <c r="F7" s="5" t="n">
        <v>14</v>
      </c>
      <c r="G7" s="17" t="n">
        <f aca="false">R7/$S$6*$U$9</f>
        <v>6.06798866855524</v>
      </c>
      <c r="H7" s="17" t="n">
        <f aca="false">((F7-G7)^2)/G7</f>
        <v>10.3686422633265</v>
      </c>
      <c r="I7" s="5" t="n">
        <v>0</v>
      </c>
      <c r="J7" s="17" t="n">
        <f aca="false">R7/$S$6*$V$9</f>
        <v>1.86402266288952</v>
      </c>
      <c r="K7" s="17" t="n">
        <f aca="false">((I7-J7)^2)/J7</f>
        <v>1.86402266288952</v>
      </c>
      <c r="L7" s="5" t="n">
        <v>0</v>
      </c>
      <c r="M7" s="17" t="n">
        <f aca="false">R7/$S$6*$W$9</f>
        <v>0.436260623229462</v>
      </c>
      <c r="N7" s="17" t="n">
        <f aca="false">((L7-M7)^2)/M7</f>
        <v>0.436260623229462</v>
      </c>
      <c r="O7" s="5" t="n">
        <v>0</v>
      </c>
      <c r="P7" s="17" t="n">
        <f aca="false">R7/$S$6*$X$9</f>
        <v>0.0396600566572238</v>
      </c>
      <c r="Q7" s="17" t="n">
        <f aca="false">((O7-P7)^2)/P7</f>
        <v>0.0396600566572238</v>
      </c>
      <c r="R7" s="18" t="n">
        <v>14</v>
      </c>
      <c r="S7" s="6"/>
      <c r="T7" s="6"/>
      <c r="U7" s="6"/>
      <c r="V7" s="6"/>
      <c r="W7" s="6"/>
      <c r="X7" s="6"/>
      <c r="Y7" s="0"/>
    </row>
    <row r="8" customFormat="false" ht="12.8" hidden="false" customHeight="false" outlineLevel="0" collapsed="false">
      <c r="A8" s="15" t="s">
        <v>20</v>
      </c>
      <c r="B8" s="16" t="s">
        <v>21</v>
      </c>
      <c r="C8" s="5" t="n">
        <v>8</v>
      </c>
      <c r="D8" s="17" t="n">
        <f aca="false">R8/$S$6*$T$9</f>
        <v>3.59490084985836</v>
      </c>
      <c r="E8" s="17" t="n">
        <f aca="false">((C8-D8)^2)/D8</f>
        <v>5.3978953337039</v>
      </c>
      <c r="F8" s="5" t="n">
        <v>0</v>
      </c>
      <c r="G8" s="17" t="n">
        <f aca="false">R8/$S$6*$U$9</f>
        <v>3.90084985835694</v>
      </c>
      <c r="H8" s="17" t="n">
        <f aca="false">((F8-G8)^2)/G8</f>
        <v>3.90084985835694</v>
      </c>
      <c r="I8" s="5" t="n">
        <v>0</v>
      </c>
      <c r="J8" s="17" t="n">
        <f aca="false">R8/$S$6*$V$9</f>
        <v>1.19830028328612</v>
      </c>
      <c r="K8" s="17" t="n">
        <f aca="false">((I8-J8)^2)/J8</f>
        <v>1.19830028328612</v>
      </c>
      <c r="L8" s="5" t="n">
        <v>1</v>
      </c>
      <c r="M8" s="17" t="n">
        <f aca="false">R8/$S$6*$W$9</f>
        <v>0.280453257790368</v>
      </c>
      <c r="N8" s="17" t="n">
        <f aca="false">((L8-M8)^2)/M8</f>
        <v>1.84610982344693</v>
      </c>
      <c r="O8" s="5" t="n">
        <v>0</v>
      </c>
      <c r="P8" s="17" t="n">
        <f aca="false">R8/$S$6*$X$9</f>
        <v>0.0254957507082153</v>
      </c>
      <c r="Q8" s="17" t="n">
        <f aca="false">((O8-P8)^2)/P8</f>
        <v>0.0254957507082153</v>
      </c>
      <c r="R8" s="18" t="n">
        <v>9</v>
      </c>
      <c r="S8" s="20" t="s">
        <v>22</v>
      </c>
      <c r="T8" s="21" t="s">
        <v>2</v>
      </c>
      <c r="U8" s="21" t="s">
        <v>23</v>
      </c>
      <c r="V8" s="21" t="s">
        <v>24</v>
      </c>
      <c r="W8" s="21" t="s">
        <v>25</v>
      </c>
      <c r="X8" s="21" t="s">
        <v>26</v>
      </c>
      <c r="Y8" s="0"/>
    </row>
    <row r="9" customFormat="false" ht="12.8" hidden="false" customHeight="false" outlineLevel="0" collapsed="false">
      <c r="A9" s="15" t="s">
        <v>27</v>
      </c>
      <c r="B9" s="16" t="s">
        <v>28</v>
      </c>
      <c r="C9" s="5" t="n">
        <v>7</v>
      </c>
      <c r="D9" s="17" t="n">
        <f aca="false">R9/$S$6*$T$9</f>
        <v>2.79603399433428</v>
      </c>
      <c r="E9" s="17" t="n">
        <f aca="false">((C9-D9)^2)/D9</f>
        <v>6.32085668936974</v>
      </c>
      <c r="F9" s="5" t="n">
        <v>0</v>
      </c>
      <c r="G9" s="17" t="n">
        <f aca="false">R9/$S$6*$U$9</f>
        <v>3.03399433427762</v>
      </c>
      <c r="H9" s="17" t="n">
        <f aca="false">((F9-G9)^2)/G9</f>
        <v>3.03399433427762</v>
      </c>
      <c r="I9" s="5" t="n">
        <v>0</v>
      </c>
      <c r="J9" s="17" t="n">
        <f aca="false">R9/$S$6*$V$9</f>
        <v>0.932011331444759</v>
      </c>
      <c r="K9" s="17" t="n">
        <f aca="false">((I9-J9)^2)/J9</f>
        <v>0.932011331444759</v>
      </c>
      <c r="L9" s="5" t="n">
        <v>0</v>
      </c>
      <c r="M9" s="17" t="n">
        <f aca="false">R9/$S$6*$W$9</f>
        <v>0.218130311614731</v>
      </c>
      <c r="N9" s="17" t="n">
        <f aca="false">((L9-M9)^2)/M9</f>
        <v>0.218130311614731</v>
      </c>
      <c r="O9" s="5" t="n">
        <v>0</v>
      </c>
      <c r="P9" s="17" t="n">
        <f aca="false">R9/$S$6*$X$9</f>
        <v>0.0198300283286119</v>
      </c>
      <c r="Q9" s="17" t="n">
        <f aca="false">((O9-P9)^2)/P9</f>
        <v>0.0198300283286119</v>
      </c>
      <c r="R9" s="18" t="n">
        <v>7</v>
      </c>
      <c r="S9" s="22" t="s">
        <v>29</v>
      </c>
      <c r="T9" s="23" t="n">
        <f aca="false">SUM(C6:C233)</f>
        <v>141</v>
      </c>
      <c r="U9" s="23" t="n">
        <f aca="false">SUM(F6:F233)</f>
        <v>153</v>
      </c>
      <c r="V9" s="23" t="n">
        <f aca="false">SUM(I6:I233)</f>
        <v>47</v>
      </c>
      <c r="W9" s="23" t="n">
        <f aca="false">SUM(L6:L233)</f>
        <v>11</v>
      </c>
      <c r="X9" s="23" t="n">
        <f aca="false">SUM(O6:O233)</f>
        <v>1</v>
      </c>
      <c r="Y9" s="0"/>
    </row>
    <row r="10" customFormat="false" ht="12.8" hidden="false" customHeight="false" outlineLevel="0" collapsed="false">
      <c r="A10" s="15" t="s">
        <v>30</v>
      </c>
      <c r="B10" s="16" t="s">
        <v>31</v>
      </c>
      <c r="C10" s="5" t="n">
        <v>5</v>
      </c>
      <c r="D10" s="17" t="n">
        <f aca="false">R10/$S$6*$T$9</f>
        <v>1.9971671388102</v>
      </c>
      <c r="E10" s="17" t="n">
        <f aca="false">((C10-D10)^2)/D10</f>
        <v>4.5148976352641</v>
      </c>
      <c r="F10" s="5" t="n">
        <v>0</v>
      </c>
      <c r="G10" s="17" t="n">
        <f aca="false">R10/$S$6*$U$9</f>
        <v>2.1671388101983</v>
      </c>
      <c r="H10" s="17" t="n">
        <f aca="false">((F10-G10)^2)/G10</f>
        <v>2.1671388101983</v>
      </c>
      <c r="I10" s="5" t="n">
        <v>0</v>
      </c>
      <c r="J10" s="17" t="n">
        <f aca="false">R10/$S$6*$V$9</f>
        <v>0.665722379603399</v>
      </c>
      <c r="K10" s="17" t="n">
        <f aca="false">((I10-J10)^2)/J10</f>
        <v>0.665722379603399</v>
      </c>
      <c r="L10" s="5" t="n">
        <v>0</v>
      </c>
      <c r="M10" s="17" t="n">
        <f aca="false">R10/$S$6*$W$9</f>
        <v>0.155807365439093</v>
      </c>
      <c r="N10" s="17" t="n">
        <f aca="false">((L10-M10)^2)/M10</f>
        <v>0.155807365439093</v>
      </c>
      <c r="O10" s="5" t="n">
        <v>0</v>
      </c>
      <c r="P10" s="17" t="n">
        <f aca="false">R10/$S$6*$X$9</f>
        <v>0.0141643059490085</v>
      </c>
      <c r="Q10" s="17" t="n">
        <f aca="false">((O10-P10)^2)/P10</f>
        <v>0.0141643059490085</v>
      </c>
      <c r="R10" s="18" t="n">
        <v>5</v>
      </c>
      <c r="S10" s="5"/>
      <c r="T10" s="5"/>
      <c r="U10" s="5"/>
      <c r="V10" s="5"/>
      <c r="W10" s="5"/>
      <c r="X10" s="5"/>
      <c r="Y10" s="0"/>
    </row>
    <row r="11" customFormat="false" ht="12.8" hidden="false" customHeight="false" outlineLevel="0" collapsed="false">
      <c r="A11" s="15" t="s">
        <v>32</v>
      </c>
      <c r="B11" s="16" t="s">
        <v>33</v>
      </c>
      <c r="C11" s="5" t="n">
        <v>0</v>
      </c>
      <c r="D11" s="17" t="n">
        <f aca="false">R11/$S$6*$T$9</f>
        <v>1.9971671388102</v>
      </c>
      <c r="E11" s="17" t="n">
        <f aca="false">((C11-D11)^2)/D11</f>
        <v>1.9971671388102</v>
      </c>
      <c r="F11" s="5" t="n">
        <v>5</v>
      </c>
      <c r="G11" s="17" t="n">
        <f aca="false">R11/$S$6*$U$9</f>
        <v>2.1671388101983</v>
      </c>
      <c r="H11" s="17" t="n">
        <f aca="false">((F11-G11)^2)/G11</f>
        <v>3.7030865226166</v>
      </c>
      <c r="I11" s="5" t="n">
        <v>0</v>
      </c>
      <c r="J11" s="17" t="n">
        <f aca="false">R11/$S$6*$V$9</f>
        <v>0.665722379603399</v>
      </c>
      <c r="K11" s="17" t="n">
        <f aca="false">((I11-J11)^2)/J11</f>
        <v>0.665722379603399</v>
      </c>
      <c r="L11" s="5" t="n">
        <v>0</v>
      </c>
      <c r="M11" s="17" t="n">
        <f aca="false">R11/$S$6*$W$9</f>
        <v>0.155807365439093</v>
      </c>
      <c r="N11" s="17" t="n">
        <f aca="false">((L11-M11)^2)/M11</f>
        <v>0.155807365439093</v>
      </c>
      <c r="O11" s="5" t="n">
        <v>0</v>
      </c>
      <c r="P11" s="17" t="n">
        <f aca="false">R11/$S$6*$X$9</f>
        <v>0.0141643059490085</v>
      </c>
      <c r="Q11" s="17" t="n">
        <f aca="false">((O11-P11)^2)/P11</f>
        <v>0.0141643059490085</v>
      </c>
      <c r="R11" s="18" t="n">
        <v>5</v>
      </c>
      <c r="S11" s="6"/>
      <c r="T11" s="6"/>
      <c r="U11" s="5"/>
      <c r="V11" s="5"/>
      <c r="W11" s="5"/>
      <c r="X11" s="5"/>
      <c r="Y11" s="0"/>
    </row>
    <row r="12" customFormat="false" ht="12.8" hidden="false" customHeight="false" outlineLevel="0" collapsed="false">
      <c r="A12" s="15" t="s">
        <v>34</v>
      </c>
      <c r="B12" s="16" t="s">
        <v>35</v>
      </c>
      <c r="C12" s="5" t="n">
        <v>0</v>
      </c>
      <c r="D12" s="17" t="n">
        <f aca="false">R12/$S$6*$T$9</f>
        <v>1.9971671388102</v>
      </c>
      <c r="E12" s="17" t="n">
        <f aca="false">((C12-D12)^2)/D12</f>
        <v>1.9971671388102</v>
      </c>
      <c r="F12" s="5" t="n">
        <v>5</v>
      </c>
      <c r="G12" s="17" t="n">
        <f aca="false">R12/$S$6*$U$9</f>
        <v>2.1671388101983</v>
      </c>
      <c r="H12" s="17" t="n">
        <f aca="false">((F12-G12)^2)/G12</f>
        <v>3.7030865226166</v>
      </c>
      <c r="I12" s="5" t="n">
        <v>0</v>
      </c>
      <c r="J12" s="17" t="n">
        <f aca="false">R12/$S$6*$V$9</f>
        <v>0.665722379603399</v>
      </c>
      <c r="K12" s="17" t="n">
        <f aca="false">((I12-J12)^2)/J12</f>
        <v>0.665722379603399</v>
      </c>
      <c r="L12" s="5" t="n">
        <v>0</v>
      </c>
      <c r="M12" s="17" t="n">
        <f aca="false">R12/$S$6*$W$9</f>
        <v>0.155807365439093</v>
      </c>
      <c r="N12" s="17" t="n">
        <f aca="false">((L12-M12)^2)/M12</f>
        <v>0.155807365439093</v>
      </c>
      <c r="O12" s="5" t="n">
        <v>0</v>
      </c>
      <c r="P12" s="17" t="n">
        <f aca="false">R12/$S$6*$X$9</f>
        <v>0.0141643059490085</v>
      </c>
      <c r="Q12" s="17" t="n">
        <f aca="false">((O12-P12)^2)/P12</f>
        <v>0.0141643059490085</v>
      </c>
      <c r="R12" s="18" t="n">
        <v>5</v>
      </c>
      <c r="S12" s="6"/>
      <c r="T12" s="6"/>
      <c r="U12" s="7"/>
      <c r="V12" s="5"/>
      <c r="W12" s="5"/>
      <c r="X12" s="5"/>
      <c r="Y12" s="6"/>
    </row>
    <row r="13" customFormat="false" ht="12.8" hidden="false" customHeight="false" outlineLevel="0" collapsed="false">
      <c r="A13" s="15" t="s">
        <v>36</v>
      </c>
      <c r="B13" s="16" t="s">
        <v>37</v>
      </c>
      <c r="C13" s="5" t="n">
        <v>0</v>
      </c>
      <c r="D13" s="17" t="n">
        <f aca="false">R13/$S$6*$T$9</f>
        <v>1.9971671388102</v>
      </c>
      <c r="E13" s="17" t="n">
        <f aca="false">((C13-D13)^2)/D13</f>
        <v>1.9971671388102</v>
      </c>
      <c r="F13" s="5" t="n">
        <v>5</v>
      </c>
      <c r="G13" s="17" t="n">
        <f aca="false">R13/$S$6*$U$9</f>
        <v>2.1671388101983</v>
      </c>
      <c r="H13" s="17" t="n">
        <f aca="false">((F13-G13)^2)/G13</f>
        <v>3.7030865226166</v>
      </c>
      <c r="I13" s="5" t="n">
        <v>0</v>
      </c>
      <c r="J13" s="17" t="n">
        <f aca="false">R13/$S$6*$V$9</f>
        <v>0.665722379603399</v>
      </c>
      <c r="K13" s="17" t="n">
        <f aca="false">((I13-J13)^2)/J13</f>
        <v>0.665722379603399</v>
      </c>
      <c r="L13" s="5" t="n">
        <v>0</v>
      </c>
      <c r="M13" s="17" t="n">
        <f aca="false">R13/$S$6*$W$9</f>
        <v>0.155807365439093</v>
      </c>
      <c r="N13" s="17" t="n">
        <f aca="false">((L13-M13)^2)/M13</f>
        <v>0.155807365439093</v>
      </c>
      <c r="O13" s="5" t="n">
        <v>0</v>
      </c>
      <c r="P13" s="17" t="n">
        <f aca="false">R13/$S$6*$X$9</f>
        <v>0.0141643059490085</v>
      </c>
      <c r="Q13" s="17" t="n">
        <f aca="false">((O13-P13)^2)/P13</f>
        <v>0.0141643059490085</v>
      </c>
      <c r="R13" s="18" t="n">
        <v>5</v>
      </c>
      <c r="S13" s="6"/>
      <c r="T13" s="6"/>
      <c r="U13" s="7"/>
      <c r="V13" s="5"/>
      <c r="W13" s="5"/>
      <c r="X13" s="5"/>
      <c r="Y13" s="6"/>
    </row>
    <row r="14" customFormat="false" ht="12.8" hidden="false" customHeight="false" outlineLevel="0" collapsed="false">
      <c r="A14" s="15" t="s">
        <v>38</v>
      </c>
      <c r="B14" s="16" t="s">
        <v>39</v>
      </c>
      <c r="C14" s="5" t="n">
        <v>1</v>
      </c>
      <c r="D14" s="17" t="n">
        <f aca="false">R14/$S$6*$T$9</f>
        <v>1.59773371104816</v>
      </c>
      <c r="E14" s="17" t="n">
        <f aca="false">((C14-D14)^2)/D14</f>
        <v>0.223620235870854</v>
      </c>
      <c r="F14" s="5" t="n">
        <v>0</v>
      </c>
      <c r="G14" s="17" t="n">
        <f aca="false">R14/$S$6*$U$9</f>
        <v>1.73371104815864</v>
      </c>
      <c r="H14" s="17" t="n">
        <f aca="false">((F14-G14)^2)/G14</f>
        <v>1.73371104815864</v>
      </c>
      <c r="I14" s="5" t="n">
        <v>3</v>
      </c>
      <c r="J14" s="17" t="n">
        <f aca="false">R14/$S$6*$V$9</f>
        <v>0.53257790368272</v>
      </c>
      <c r="K14" s="17" t="n">
        <f aca="false">((I14-J14)^2)/J14</f>
        <v>11.4315140738955</v>
      </c>
      <c r="L14" s="5" t="n">
        <v>0</v>
      </c>
      <c r="M14" s="17" t="n">
        <f aca="false">R14/$S$6*$W$9</f>
        <v>0.124645892351275</v>
      </c>
      <c r="N14" s="17" t="n">
        <f aca="false">((L14-M14)^2)/M14</f>
        <v>0.124645892351275</v>
      </c>
      <c r="O14" s="5" t="n">
        <v>0</v>
      </c>
      <c r="P14" s="17" t="n">
        <f aca="false">R14/$S$6*$X$9</f>
        <v>0.0113314447592068</v>
      </c>
      <c r="Q14" s="17" t="n">
        <f aca="false">((O14-P14)^2)/P14</f>
        <v>0.0113314447592068</v>
      </c>
      <c r="R14" s="18" t="n">
        <v>4</v>
      </c>
      <c r="S14" s="6"/>
      <c r="T14" s="6"/>
      <c r="U14" s="6"/>
      <c r="V14" s="6"/>
      <c r="W14" s="6"/>
      <c r="X14" s="6"/>
      <c r="Y14" s="6"/>
    </row>
    <row r="15" customFormat="false" ht="12.8" hidden="false" customHeight="false" outlineLevel="0" collapsed="false">
      <c r="A15" s="15" t="s">
        <v>40</v>
      </c>
      <c r="B15" s="16" t="s">
        <v>41</v>
      </c>
      <c r="C15" s="5" t="n">
        <v>0</v>
      </c>
      <c r="D15" s="17" t="n">
        <f aca="false">R15/$S$6*$T$9</f>
        <v>1.59773371104816</v>
      </c>
      <c r="E15" s="17" t="n">
        <f aca="false">((C15-D15)^2)/D15</f>
        <v>1.59773371104816</v>
      </c>
      <c r="F15" s="5" t="n">
        <v>4</v>
      </c>
      <c r="G15" s="17" t="n">
        <f aca="false">R15/$S$6*$U$9</f>
        <v>1.73371104815864</v>
      </c>
      <c r="H15" s="17" t="n">
        <f aca="false">((F15-G15)^2)/G15</f>
        <v>2.96246921809328</v>
      </c>
      <c r="I15" s="5" t="n">
        <v>0</v>
      </c>
      <c r="J15" s="17" t="n">
        <f aca="false">R15/$S$6*$V$9</f>
        <v>0.53257790368272</v>
      </c>
      <c r="K15" s="17" t="n">
        <f aca="false">((I15-J15)^2)/J15</f>
        <v>0.53257790368272</v>
      </c>
      <c r="L15" s="5" t="n">
        <v>0</v>
      </c>
      <c r="M15" s="17" t="n">
        <f aca="false">R15/$S$6*$W$9</f>
        <v>0.124645892351275</v>
      </c>
      <c r="N15" s="17" t="n">
        <f aca="false">((L15-M15)^2)/M15</f>
        <v>0.124645892351275</v>
      </c>
      <c r="O15" s="5" t="n">
        <v>0</v>
      </c>
      <c r="P15" s="17" t="n">
        <f aca="false">R15/$S$6*$X$9</f>
        <v>0.0113314447592068</v>
      </c>
      <c r="Q15" s="17" t="n">
        <f aca="false">((O15-P15)^2)/P15</f>
        <v>0.0113314447592068</v>
      </c>
      <c r="R15" s="18" t="n">
        <v>4</v>
      </c>
      <c r="S15" s="6"/>
      <c r="T15" s="6"/>
      <c r="U15" s="6"/>
      <c r="V15" s="6"/>
      <c r="W15" s="6"/>
      <c r="X15" s="6"/>
      <c r="Y15" s="6"/>
    </row>
    <row r="16" customFormat="false" ht="12.8" hidden="false" customHeight="false" outlineLevel="0" collapsed="false">
      <c r="A16" s="15" t="s">
        <v>42</v>
      </c>
      <c r="B16" s="16" t="s">
        <v>43</v>
      </c>
      <c r="C16" s="5" t="n">
        <v>0</v>
      </c>
      <c r="D16" s="17" t="n">
        <f aca="false">R16/$S$6*$T$9</f>
        <v>1.59773371104816</v>
      </c>
      <c r="E16" s="17" t="n">
        <f aca="false">((C16-D16)^2)/D16</f>
        <v>1.59773371104816</v>
      </c>
      <c r="F16" s="5" t="n">
        <v>4</v>
      </c>
      <c r="G16" s="17" t="n">
        <f aca="false">R16/$S$6*$U$9</f>
        <v>1.73371104815864</v>
      </c>
      <c r="H16" s="17" t="n">
        <f aca="false">((F16-G16)^2)/G16</f>
        <v>2.96246921809328</v>
      </c>
      <c r="I16" s="5" t="n">
        <v>0</v>
      </c>
      <c r="J16" s="17" t="n">
        <f aca="false">R16/$S$6*$V$9</f>
        <v>0.53257790368272</v>
      </c>
      <c r="K16" s="17" t="n">
        <f aca="false">((I16-J16)^2)/J16</f>
        <v>0.53257790368272</v>
      </c>
      <c r="L16" s="5" t="n">
        <v>0</v>
      </c>
      <c r="M16" s="17" t="n">
        <f aca="false">R16/$S$6*$W$9</f>
        <v>0.124645892351275</v>
      </c>
      <c r="N16" s="17" t="n">
        <f aca="false">((L16-M16)^2)/M16</f>
        <v>0.124645892351275</v>
      </c>
      <c r="O16" s="5" t="n">
        <v>0</v>
      </c>
      <c r="P16" s="17" t="n">
        <f aca="false">R16/$S$6*$X$9</f>
        <v>0.0113314447592068</v>
      </c>
      <c r="Q16" s="17" t="n">
        <f aca="false">((O16-P16)^2)/P16</f>
        <v>0.0113314447592068</v>
      </c>
      <c r="R16" s="18" t="n">
        <v>4</v>
      </c>
      <c r="S16" s="6"/>
      <c r="T16" s="6"/>
      <c r="U16" s="6"/>
      <c r="V16" s="6"/>
      <c r="W16" s="6"/>
      <c r="X16" s="6"/>
      <c r="Y16" s="6"/>
    </row>
    <row r="17" customFormat="false" ht="12.8" hidden="false" customHeight="false" outlineLevel="0" collapsed="false">
      <c r="A17" s="15" t="s">
        <v>44</v>
      </c>
      <c r="B17" s="16" t="s">
        <v>45</v>
      </c>
      <c r="C17" s="5" t="n">
        <v>3</v>
      </c>
      <c r="D17" s="17" t="n">
        <f aca="false">R17/$S$6*$T$9</f>
        <v>1.19830028328612</v>
      </c>
      <c r="E17" s="17" t="n">
        <f aca="false">((C17-D17)^2)/D17</f>
        <v>2.70893858115846</v>
      </c>
      <c r="F17" s="5" t="n">
        <v>0</v>
      </c>
      <c r="G17" s="17" t="n">
        <f aca="false">R17/$S$6*$U$9</f>
        <v>1.30028328611898</v>
      </c>
      <c r="H17" s="17" t="n">
        <f aca="false">((F17-G17)^2)/G17</f>
        <v>1.30028328611898</v>
      </c>
      <c r="I17" s="5" t="n">
        <v>0</v>
      </c>
      <c r="J17" s="17" t="n">
        <f aca="false">R17/$S$6*$V$9</f>
        <v>0.39943342776204</v>
      </c>
      <c r="K17" s="17" t="n">
        <f aca="false">((I17-J17)^2)/J17</f>
        <v>0.39943342776204</v>
      </c>
      <c r="L17" s="5" t="n">
        <v>0</v>
      </c>
      <c r="M17" s="17" t="n">
        <f aca="false">R17/$S$6*$W$9</f>
        <v>0.0934844192634561</v>
      </c>
      <c r="N17" s="17" t="n">
        <f aca="false">((L17-M17)^2)/M17</f>
        <v>0.0934844192634561</v>
      </c>
      <c r="O17" s="5" t="n">
        <v>0</v>
      </c>
      <c r="P17" s="17" t="n">
        <f aca="false">R17/$S$6*$X$9</f>
        <v>0.0084985835694051</v>
      </c>
      <c r="Q17" s="17" t="n">
        <f aca="false">((O17-P17)^2)/P17</f>
        <v>0.0084985835694051</v>
      </c>
      <c r="R17" s="18" t="n">
        <v>3</v>
      </c>
      <c r="S17" s="6"/>
      <c r="T17" s="6"/>
      <c r="U17" s="6"/>
      <c r="V17" s="6"/>
      <c r="W17" s="6"/>
      <c r="X17" s="6"/>
      <c r="Y17" s="6"/>
    </row>
    <row r="18" customFormat="false" ht="12.8" hidden="false" customHeight="false" outlineLevel="0" collapsed="false">
      <c r="A18" s="15" t="s">
        <v>46</v>
      </c>
      <c r="B18" s="16" t="s">
        <v>47</v>
      </c>
      <c r="C18" s="5" t="n">
        <v>3</v>
      </c>
      <c r="D18" s="17" t="n">
        <f aca="false">R18/$S$6*$T$9</f>
        <v>1.19830028328612</v>
      </c>
      <c r="E18" s="17" t="n">
        <f aca="false">((C18-D18)^2)/D18</f>
        <v>2.70893858115846</v>
      </c>
      <c r="F18" s="5" t="n">
        <v>0</v>
      </c>
      <c r="G18" s="17" t="n">
        <f aca="false">R18/$S$6*$U$9</f>
        <v>1.30028328611898</v>
      </c>
      <c r="H18" s="17" t="n">
        <f aca="false">((F18-G18)^2)/G18</f>
        <v>1.30028328611898</v>
      </c>
      <c r="I18" s="5" t="n">
        <v>0</v>
      </c>
      <c r="J18" s="17" t="n">
        <f aca="false">R18/$S$6*$V$9</f>
        <v>0.39943342776204</v>
      </c>
      <c r="K18" s="17" t="n">
        <f aca="false">((I18-J18)^2)/J18</f>
        <v>0.39943342776204</v>
      </c>
      <c r="L18" s="5" t="n">
        <v>0</v>
      </c>
      <c r="M18" s="17" t="n">
        <f aca="false">R18/$S$6*$W$9</f>
        <v>0.0934844192634561</v>
      </c>
      <c r="N18" s="17" t="n">
        <f aca="false">((L18-M18)^2)/M18</f>
        <v>0.0934844192634561</v>
      </c>
      <c r="O18" s="5" t="n">
        <v>0</v>
      </c>
      <c r="P18" s="17" t="n">
        <f aca="false">R18/$S$6*$X$9</f>
        <v>0.0084985835694051</v>
      </c>
      <c r="Q18" s="17" t="n">
        <f aca="false">((O18-P18)^2)/P18</f>
        <v>0.0084985835694051</v>
      </c>
      <c r="R18" s="18" t="n">
        <v>3</v>
      </c>
      <c r="S18" s="6"/>
      <c r="T18" s="6"/>
      <c r="U18" s="6"/>
      <c r="V18" s="6"/>
      <c r="W18" s="6"/>
      <c r="X18" s="6"/>
      <c r="Y18" s="6"/>
    </row>
    <row r="19" customFormat="false" ht="12.8" hidden="false" customHeight="false" outlineLevel="0" collapsed="false">
      <c r="A19" s="15" t="s">
        <v>48</v>
      </c>
      <c r="B19" s="16" t="s">
        <v>49</v>
      </c>
      <c r="C19" s="5" t="n">
        <v>3</v>
      </c>
      <c r="D19" s="17" t="n">
        <f aca="false">R19/$S$6*$T$9</f>
        <v>1.19830028328612</v>
      </c>
      <c r="E19" s="17" t="n">
        <f aca="false">((C19-D19)^2)/D19</f>
        <v>2.70893858115846</v>
      </c>
      <c r="F19" s="5" t="n">
        <v>0</v>
      </c>
      <c r="G19" s="17" t="n">
        <f aca="false">R19/$S$6*$U$9</f>
        <v>1.30028328611898</v>
      </c>
      <c r="H19" s="17" t="n">
        <f aca="false">((F19-G19)^2)/G19</f>
        <v>1.30028328611898</v>
      </c>
      <c r="I19" s="5" t="n">
        <v>0</v>
      </c>
      <c r="J19" s="17" t="n">
        <f aca="false">R19/$S$6*$V$9</f>
        <v>0.39943342776204</v>
      </c>
      <c r="K19" s="17" t="n">
        <f aca="false">((I19-J19)^2)/J19</f>
        <v>0.39943342776204</v>
      </c>
      <c r="L19" s="5" t="n">
        <v>0</v>
      </c>
      <c r="M19" s="17" t="n">
        <f aca="false">R19/$S$6*$W$9</f>
        <v>0.0934844192634561</v>
      </c>
      <c r="N19" s="17" t="n">
        <f aca="false">((L19-M19)^2)/M19</f>
        <v>0.0934844192634561</v>
      </c>
      <c r="O19" s="5" t="n">
        <v>0</v>
      </c>
      <c r="P19" s="17" t="n">
        <f aca="false">R19/$S$6*$X$9</f>
        <v>0.0084985835694051</v>
      </c>
      <c r="Q19" s="17" t="n">
        <f aca="false">((O19-P19)^2)/P19</f>
        <v>0.0084985835694051</v>
      </c>
      <c r="R19" s="18" t="n">
        <v>3</v>
      </c>
      <c r="S19" s="6"/>
      <c r="T19" s="6"/>
      <c r="U19" s="6"/>
      <c r="V19" s="6"/>
      <c r="W19" s="6"/>
      <c r="X19" s="6"/>
      <c r="Y19" s="6"/>
    </row>
    <row r="20" customFormat="false" ht="12.8" hidden="false" customHeight="false" outlineLevel="0" collapsed="false">
      <c r="A20" s="15" t="s">
        <v>50</v>
      </c>
      <c r="B20" s="16" t="s">
        <v>51</v>
      </c>
      <c r="C20" s="5" t="n">
        <v>0</v>
      </c>
      <c r="D20" s="17" t="n">
        <f aca="false">R20/$S$6*$T$9</f>
        <v>1.19830028328612</v>
      </c>
      <c r="E20" s="17" t="n">
        <f aca="false">((C20-D20)^2)/D20</f>
        <v>1.19830028328612</v>
      </c>
      <c r="F20" s="5" t="n">
        <v>0</v>
      </c>
      <c r="G20" s="17" t="n">
        <f aca="false">R20/$S$6*$U$9</f>
        <v>1.30028328611898</v>
      </c>
      <c r="H20" s="17" t="n">
        <f aca="false">((F20-G20)^2)/G20</f>
        <v>1.30028328611898</v>
      </c>
      <c r="I20" s="5" t="n">
        <v>1</v>
      </c>
      <c r="J20" s="17" t="n">
        <f aca="false">R20/$S$6*$V$9</f>
        <v>0.39943342776204</v>
      </c>
      <c r="K20" s="17" t="n">
        <f aca="false">((I20-J20)^2)/J20</f>
        <v>0.902979527052819</v>
      </c>
      <c r="L20" s="5" t="n">
        <v>2</v>
      </c>
      <c r="M20" s="17" t="n">
        <f aca="false">R20/$S$6*$W$9</f>
        <v>0.0934844192634561</v>
      </c>
      <c r="N20" s="17" t="n">
        <f aca="false">((L20-M20)^2)/M20</f>
        <v>38.8813632071422</v>
      </c>
      <c r="O20" s="5" t="n">
        <v>0</v>
      </c>
      <c r="P20" s="17" t="n">
        <f aca="false">R20/$S$6*$X$9</f>
        <v>0.0084985835694051</v>
      </c>
      <c r="Q20" s="17" t="n">
        <f aca="false">((O20-P20)^2)/P20</f>
        <v>0.0084985835694051</v>
      </c>
      <c r="R20" s="18" t="n">
        <v>3</v>
      </c>
      <c r="S20" s="6"/>
      <c r="T20" s="6"/>
      <c r="U20" s="6"/>
      <c r="V20" s="6"/>
      <c r="W20" s="6"/>
      <c r="X20" s="6"/>
      <c r="Y20" s="6"/>
    </row>
    <row r="21" customFormat="false" ht="12.8" hidden="false" customHeight="false" outlineLevel="0" collapsed="false">
      <c r="A21" s="15" t="s">
        <v>52</v>
      </c>
      <c r="B21" s="16" t="s">
        <v>53</v>
      </c>
      <c r="C21" s="5" t="n">
        <v>0</v>
      </c>
      <c r="D21" s="17" t="n">
        <f aca="false">R21/$S$6*$T$9</f>
        <v>1.19830028328612</v>
      </c>
      <c r="E21" s="17" t="n">
        <f aca="false">((C21-D21)^2)/D21</f>
        <v>1.19830028328612</v>
      </c>
      <c r="F21" s="5" t="n">
        <v>3</v>
      </c>
      <c r="G21" s="17" t="n">
        <f aca="false">R21/$S$6*$U$9</f>
        <v>1.30028328611898</v>
      </c>
      <c r="H21" s="17" t="n">
        <f aca="false">((F21-G21)^2)/G21</f>
        <v>2.22185191356996</v>
      </c>
      <c r="I21" s="5" t="n">
        <v>0</v>
      </c>
      <c r="J21" s="17" t="n">
        <f aca="false">R21/$S$6*$V$9</f>
        <v>0.39943342776204</v>
      </c>
      <c r="K21" s="17" t="n">
        <f aca="false">((I21-J21)^2)/J21</f>
        <v>0.39943342776204</v>
      </c>
      <c r="L21" s="5" t="n">
        <v>0</v>
      </c>
      <c r="M21" s="17" t="n">
        <f aca="false">R21/$S$6*$W$9</f>
        <v>0.0934844192634561</v>
      </c>
      <c r="N21" s="17" t="n">
        <f aca="false">((L21-M21)^2)/M21</f>
        <v>0.0934844192634561</v>
      </c>
      <c r="O21" s="5" t="n">
        <v>0</v>
      </c>
      <c r="P21" s="17" t="n">
        <f aca="false">R21/$S$6*$X$9</f>
        <v>0.0084985835694051</v>
      </c>
      <c r="Q21" s="17" t="n">
        <f aca="false">((O21-P21)^2)/P21</f>
        <v>0.0084985835694051</v>
      </c>
      <c r="R21" s="18" t="n">
        <v>3</v>
      </c>
      <c r="S21" s="6"/>
      <c r="T21" s="6"/>
      <c r="U21" s="6"/>
      <c r="V21" s="6"/>
      <c r="W21" s="6"/>
      <c r="X21" s="6"/>
      <c r="Y21" s="6"/>
    </row>
    <row r="22" customFormat="false" ht="12.8" hidden="false" customHeight="false" outlineLevel="0" collapsed="false">
      <c r="A22" s="15" t="s">
        <v>54</v>
      </c>
      <c r="B22" s="16" t="s">
        <v>55</v>
      </c>
      <c r="C22" s="5" t="n">
        <v>0</v>
      </c>
      <c r="D22" s="17" t="n">
        <f aca="false">R22/$S$6*$T$9</f>
        <v>1.19830028328612</v>
      </c>
      <c r="E22" s="17" t="n">
        <f aca="false">((C22-D22)^2)/D22</f>
        <v>1.19830028328612</v>
      </c>
      <c r="F22" s="5" t="n">
        <v>3</v>
      </c>
      <c r="G22" s="17" t="n">
        <f aca="false">R22/$S$6*$U$9</f>
        <v>1.30028328611898</v>
      </c>
      <c r="H22" s="17" t="n">
        <f aca="false">((F22-G22)^2)/G22</f>
        <v>2.22185191356996</v>
      </c>
      <c r="I22" s="5" t="n">
        <v>0</v>
      </c>
      <c r="J22" s="17" t="n">
        <f aca="false">R22/$S$6*$V$9</f>
        <v>0.39943342776204</v>
      </c>
      <c r="K22" s="17" t="n">
        <f aca="false">((I22-J22)^2)/J22</f>
        <v>0.39943342776204</v>
      </c>
      <c r="L22" s="5" t="n">
        <v>0</v>
      </c>
      <c r="M22" s="17" t="n">
        <f aca="false">R22/$S$6*$W$9</f>
        <v>0.0934844192634561</v>
      </c>
      <c r="N22" s="17" t="n">
        <f aca="false">((L22-M22)^2)/M22</f>
        <v>0.0934844192634561</v>
      </c>
      <c r="O22" s="5" t="n">
        <v>0</v>
      </c>
      <c r="P22" s="17" t="n">
        <f aca="false">R22/$S$6*$X$9</f>
        <v>0.0084985835694051</v>
      </c>
      <c r="Q22" s="17" t="n">
        <f aca="false">((O22-P22)^2)/P22</f>
        <v>0.0084985835694051</v>
      </c>
      <c r="R22" s="18" t="n">
        <v>3</v>
      </c>
      <c r="S22" s="6"/>
      <c r="T22" s="6"/>
      <c r="U22" s="6"/>
      <c r="V22" s="6"/>
      <c r="W22" s="6"/>
      <c r="X22" s="6"/>
      <c r="Y22" s="6"/>
    </row>
    <row r="23" customFormat="false" ht="12.8" hidden="false" customHeight="false" outlineLevel="0" collapsed="false">
      <c r="A23" s="15" t="s">
        <v>56</v>
      </c>
      <c r="B23" s="16" t="s">
        <v>57</v>
      </c>
      <c r="C23" s="5" t="n">
        <v>0</v>
      </c>
      <c r="D23" s="17" t="n">
        <f aca="false">R23/$S$6*$T$9</f>
        <v>1.19830028328612</v>
      </c>
      <c r="E23" s="17" t="n">
        <f aca="false">((C23-D23)^2)/D23</f>
        <v>1.19830028328612</v>
      </c>
      <c r="F23" s="5" t="n">
        <v>3</v>
      </c>
      <c r="G23" s="17" t="n">
        <f aca="false">R23/$S$6*$U$9</f>
        <v>1.30028328611898</v>
      </c>
      <c r="H23" s="17" t="n">
        <f aca="false">((F23-G23)^2)/G23</f>
        <v>2.22185191356996</v>
      </c>
      <c r="I23" s="5" t="n">
        <v>0</v>
      </c>
      <c r="J23" s="17" t="n">
        <f aca="false">R23/$S$6*$V$9</f>
        <v>0.39943342776204</v>
      </c>
      <c r="K23" s="17" t="n">
        <f aca="false">((I23-J23)^2)/J23</f>
        <v>0.39943342776204</v>
      </c>
      <c r="L23" s="5" t="n">
        <v>0</v>
      </c>
      <c r="M23" s="17" t="n">
        <f aca="false">R23/$S$6*$W$9</f>
        <v>0.0934844192634561</v>
      </c>
      <c r="N23" s="17" t="n">
        <f aca="false">((L23-M23)^2)/M23</f>
        <v>0.0934844192634561</v>
      </c>
      <c r="O23" s="5" t="n">
        <v>0</v>
      </c>
      <c r="P23" s="17" t="n">
        <f aca="false">R23/$S$6*$X$9</f>
        <v>0.0084985835694051</v>
      </c>
      <c r="Q23" s="17" t="n">
        <f aca="false">((O23-P23)^2)/P23</f>
        <v>0.0084985835694051</v>
      </c>
      <c r="R23" s="18" t="n">
        <v>3</v>
      </c>
      <c r="S23" s="6"/>
      <c r="T23" s="6"/>
      <c r="U23" s="6"/>
      <c r="V23" s="6"/>
      <c r="W23" s="6"/>
      <c r="X23" s="6"/>
      <c r="Y23" s="6"/>
    </row>
    <row r="24" customFormat="false" ht="12.8" hidden="false" customHeight="false" outlineLevel="0" collapsed="false">
      <c r="A24" s="15" t="s">
        <v>58</v>
      </c>
      <c r="B24" s="16" t="s">
        <v>59</v>
      </c>
      <c r="C24" s="5" t="n">
        <v>0</v>
      </c>
      <c r="D24" s="17" t="n">
        <f aca="false">R24/$S$6*$T$9</f>
        <v>1.19830028328612</v>
      </c>
      <c r="E24" s="17" t="n">
        <f aca="false">((C24-D24)^2)/D24</f>
        <v>1.19830028328612</v>
      </c>
      <c r="F24" s="5" t="n">
        <v>3</v>
      </c>
      <c r="G24" s="17" t="n">
        <f aca="false">R24/$S$6*$U$9</f>
        <v>1.30028328611898</v>
      </c>
      <c r="H24" s="17" t="n">
        <f aca="false">((F24-G24)^2)/G24</f>
        <v>2.22185191356996</v>
      </c>
      <c r="I24" s="5" t="n">
        <v>0</v>
      </c>
      <c r="J24" s="17" t="n">
        <f aca="false">R24/$S$6*$V$9</f>
        <v>0.39943342776204</v>
      </c>
      <c r="K24" s="17" t="n">
        <f aca="false">((I24-J24)^2)/J24</f>
        <v>0.39943342776204</v>
      </c>
      <c r="L24" s="5" t="n">
        <v>0</v>
      </c>
      <c r="M24" s="17" t="n">
        <f aca="false">R24/$S$6*$W$9</f>
        <v>0.0934844192634561</v>
      </c>
      <c r="N24" s="17" t="n">
        <f aca="false">((L24-M24)^2)/M24</f>
        <v>0.0934844192634561</v>
      </c>
      <c r="O24" s="5" t="n">
        <v>0</v>
      </c>
      <c r="P24" s="17" t="n">
        <f aca="false">R24/$S$6*$X$9</f>
        <v>0.0084985835694051</v>
      </c>
      <c r="Q24" s="17" t="n">
        <f aca="false">((O24-P24)^2)/P24</f>
        <v>0.0084985835694051</v>
      </c>
      <c r="R24" s="18" t="n">
        <v>3</v>
      </c>
      <c r="S24" s="6"/>
      <c r="T24" s="6"/>
      <c r="U24" s="6"/>
      <c r="V24" s="6"/>
      <c r="W24" s="6"/>
      <c r="X24" s="6"/>
      <c r="Y24" s="6"/>
    </row>
    <row r="25" customFormat="false" ht="12.8" hidden="false" customHeight="false" outlineLevel="0" collapsed="false">
      <c r="A25" s="15" t="s">
        <v>60</v>
      </c>
      <c r="B25" s="16" t="s">
        <v>61</v>
      </c>
      <c r="C25" s="5" t="n">
        <v>0</v>
      </c>
      <c r="D25" s="17" t="n">
        <f aca="false">R25/$S$6*$T$9</f>
        <v>1.19830028328612</v>
      </c>
      <c r="E25" s="17" t="n">
        <f aca="false">((C25-D25)^2)/D25</f>
        <v>1.19830028328612</v>
      </c>
      <c r="F25" s="5" t="n">
        <v>3</v>
      </c>
      <c r="G25" s="17" t="n">
        <f aca="false">R25/$S$6*$U$9</f>
        <v>1.30028328611898</v>
      </c>
      <c r="H25" s="17" t="n">
        <f aca="false">((F25-G25)^2)/G25</f>
        <v>2.22185191356996</v>
      </c>
      <c r="I25" s="5" t="n">
        <v>0</v>
      </c>
      <c r="J25" s="17" t="n">
        <f aca="false">R25/$S$6*$V$9</f>
        <v>0.39943342776204</v>
      </c>
      <c r="K25" s="17" t="n">
        <f aca="false">((I25-J25)^2)/J25</f>
        <v>0.39943342776204</v>
      </c>
      <c r="L25" s="5" t="n">
        <v>0</v>
      </c>
      <c r="M25" s="17" t="n">
        <f aca="false">R25/$S$6*$W$9</f>
        <v>0.0934844192634561</v>
      </c>
      <c r="N25" s="17" t="n">
        <f aca="false">((L25-M25)^2)/M25</f>
        <v>0.0934844192634561</v>
      </c>
      <c r="O25" s="5" t="n">
        <v>0</v>
      </c>
      <c r="P25" s="17" t="n">
        <f aca="false">R25/$S$6*$X$9</f>
        <v>0.0084985835694051</v>
      </c>
      <c r="Q25" s="17" t="n">
        <f aca="false">((O25-P25)^2)/P25</f>
        <v>0.0084985835694051</v>
      </c>
      <c r="R25" s="18" t="n">
        <v>3</v>
      </c>
      <c r="S25" s="6"/>
      <c r="T25" s="6"/>
      <c r="U25" s="6"/>
      <c r="V25" s="6"/>
      <c r="W25" s="6"/>
      <c r="X25" s="6"/>
      <c r="Y25" s="6"/>
    </row>
    <row r="26" customFormat="false" ht="12.8" hidden="false" customHeight="false" outlineLevel="0" collapsed="false">
      <c r="A26" s="15" t="s">
        <v>62</v>
      </c>
      <c r="B26" s="16" t="s">
        <v>63</v>
      </c>
      <c r="C26" s="5" t="n">
        <v>2</v>
      </c>
      <c r="D26" s="17" t="n">
        <f aca="false">R26/$S$6*$T$9</f>
        <v>0.798866855524079</v>
      </c>
      <c r="E26" s="17" t="n">
        <f aca="false">((C26-D26)^2)/D26</f>
        <v>1.80595905410564</v>
      </c>
      <c r="F26" s="5" t="n">
        <v>0</v>
      </c>
      <c r="G26" s="17" t="n">
        <f aca="false">R26/$S$6*$U$9</f>
        <v>0.86685552407932</v>
      </c>
      <c r="H26" s="17" t="n">
        <f aca="false">((F26-G26)^2)/G26</f>
        <v>0.86685552407932</v>
      </c>
      <c r="I26" s="5" t="n">
        <v>0</v>
      </c>
      <c r="J26" s="17" t="n">
        <f aca="false">R26/$S$6*$V$9</f>
        <v>0.26628895184136</v>
      </c>
      <c r="K26" s="17" t="n">
        <f aca="false">((I26-J26)^2)/J26</f>
        <v>0.26628895184136</v>
      </c>
      <c r="L26" s="5" t="n">
        <v>0</v>
      </c>
      <c r="M26" s="17" t="n">
        <f aca="false">R26/$S$6*$W$9</f>
        <v>0.0623229461756374</v>
      </c>
      <c r="N26" s="17" t="n">
        <f aca="false">((L26-M26)^2)/M26</f>
        <v>0.0623229461756374</v>
      </c>
      <c r="O26" s="5" t="n">
        <v>0</v>
      </c>
      <c r="P26" s="17" t="n">
        <f aca="false">R26/$S$6*$X$9</f>
        <v>0.0056657223796034</v>
      </c>
      <c r="Q26" s="17" t="n">
        <f aca="false">((O26-P26)^2)/P26</f>
        <v>0.0056657223796034</v>
      </c>
      <c r="R26" s="18" t="n">
        <v>2</v>
      </c>
      <c r="S26" s="6"/>
      <c r="T26" s="6"/>
      <c r="U26" s="6"/>
      <c r="V26" s="6"/>
      <c r="W26" s="6"/>
      <c r="X26" s="6"/>
      <c r="Y26" s="6"/>
    </row>
    <row r="27" customFormat="false" ht="12.8" hidden="false" customHeight="false" outlineLevel="0" collapsed="false">
      <c r="A27" s="15" t="s">
        <v>64</v>
      </c>
      <c r="B27" s="16" t="s">
        <v>65</v>
      </c>
      <c r="C27" s="5" t="n">
        <v>2</v>
      </c>
      <c r="D27" s="17" t="n">
        <f aca="false">R27/$S$6*$T$9</f>
        <v>0.798866855524079</v>
      </c>
      <c r="E27" s="17" t="n">
        <f aca="false">((C27-D27)^2)/D27</f>
        <v>1.80595905410564</v>
      </c>
      <c r="F27" s="5" t="n">
        <v>0</v>
      </c>
      <c r="G27" s="17" t="n">
        <f aca="false">R27/$S$6*$U$9</f>
        <v>0.86685552407932</v>
      </c>
      <c r="H27" s="17" t="n">
        <f aca="false">((F27-G27)^2)/G27</f>
        <v>0.86685552407932</v>
      </c>
      <c r="I27" s="5" t="n">
        <v>0</v>
      </c>
      <c r="J27" s="17" t="n">
        <f aca="false">R27/$S$6*$V$9</f>
        <v>0.26628895184136</v>
      </c>
      <c r="K27" s="17" t="n">
        <f aca="false">((I27-J27)^2)/J27</f>
        <v>0.26628895184136</v>
      </c>
      <c r="L27" s="5" t="n">
        <v>0</v>
      </c>
      <c r="M27" s="17" t="n">
        <f aca="false">R27/$S$6*$W$9</f>
        <v>0.0623229461756374</v>
      </c>
      <c r="N27" s="17" t="n">
        <f aca="false">((L27-M27)^2)/M27</f>
        <v>0.0623229461756374</v>
      </c>
      <c r="O27" s="5" t="n">
        <v>0</v>
      </c>
      <c r="P27" s="17" t="n">
        <f aca="false">R27/$S$6*$X$9</f>
        <v>0.0056657223796034</v>
      </c>
      <c r="Q27" s="17" t="n">
        <f aca="false">((O27-P27)^2)/P27</f>
        <v>0.0056657223796034</v>
      </c>
      <c r="R27" s="18" t="n">
        <v>2</v>
      </c>
      <c r="S27" s="6"/>
      <c r="T27" s="6"/>
      <c r="U27" s="6"/>
      <c r="V27" s="6"/>
      <c r="W27" s="6"/>
      <c r="X27" s="6"/>
      <c r="Y27" s="6"/>
    </row>
    <row r="28" customFormat="false" ht="12.8" hidden="false" customHeight="false" outlineLevel="0" collapsed="false">
      <c r="A28" s="15" t="s">
        <v>66</v>
      </c>
      <c r="B28" s="16" t="s">
        <v>67</v>
      </c>
      <c r="C28" s="5" t="n">
        <v>0</v>
      </c>
      <c r="D28" s="17" t="n">
        <f aca="false">R28/$S$6*$T$9</f>
        <v>0.798866855524079</v>
      </c>
      <c r="E28" s="17" t="n">
        <f aca="false">((C28-D28)^2)/D28</f>
        <v>0.798866855524079</v>
      </c>
      <c r="F28" s="5" t="n">
        <v>0</v>
      </c>
      <c r="G28" s="17" t="n">
        <f aca="false">R28/$S$6*$U$9</f>
        <v>0.86685552407932</v>
      </c>
      <c r="H28" s="17" t="n">
        <f aca="false">((F28-G28)^2)/G28</f>
        <v>0.86685552407932</v>
      </c>
      <c r="I28" s="5" t="n">
        <v>2</v>
      </c>
      <c r="J28" s="17" t="n">
        <f aca="false">R28/$S$6*$V$9</f>
        <v>0.26628895184136</v>
      </c>
      <c r="K28" s="17" t="n">
        <f aca="false">((I28-J28)^2)/J28</f>
        <v>11.287565547586</v>
      </c>
      <c r="L28" s="5" t="n">
        <v>0</v>
      </c>
      <c r="M28" s="17" t="n">
        <f aca="false">R28/$S$6*$W$9</f>
        <v>0.0623229461756374</v>
      </c>
      <c r="N28" s="17" t="n">
        <f aca="false">((L28-M28)^2)/M28</f>
        <v>0.0623229461756374</v>
      </c>
      <c r="O28" s="5" t="n">
        <v>0</v>
      </c>
      <c r="P28" s="17" t="n">
        <f aca="false">R28/$S$6*$X$9</f>
        <v>0.0056657223796034</v>
      </c>
      <c r="Q28" s="17" t="n">
        <f aca="false">((O28-P28)^2)/P28</f>
        <v>0.0056657223796034</v>
      </c>
      <c r="R28" s="18" t="n">
        <v>2</v>
      </c>
      <c r="S28" s="6"/>
      <c r="T28" s="6"/>
      <c r="U28" s="6"/>
      <c r="V28" s="6"/>
      <c r="W28" s="6"/>
      <c r="X28" s="6"/>
      <c r="Y28" s="6"/>
    </row>
    <row r="29" customFormat="false" ht="12.8" hidden="false" customHeight="false" outlineLevel="0" collapsed="false">
      <c r="A29" s="15" t="s">
        <v>68</v>
      </c>
      <c r="B29" s="16" t="s">
        <v>69</v>
      </c>
      <c r="C29" s="5" t="n">
        <v>0</v>
      </c>
      <c r="D29" s="17" t="n">
        <f aca="false">R29/$S$6*$T$9</f>
        <v>0.798866855524079</v>
      </c>
      <c r="E29" s="17" t="n">
        <f aca="false">((C29-D29)^2)/D29</f>
        <v>0.798866855524079</v>
      </c>
      <c r="F29" s="5" t="n">
        <v>2</v>
      </c>
      <c r="G29" s="17" t="n">
        <f aca="false">R29/$S$6*$U$9</f>
        <v>0.86685552407932</v>
      </c>
      <c r="H29" s="17" t="n">
        <f aca="false">((F29-G29)^2)/G29</f>
        <v>1.48123460904664</v>
      </c>
      <c r="I29" s="5" t="n">
        <v>0</v>
      </c>
      <c r="J29" s="17" t="n">
        <f aca="false">R29/$S$6*$V$9</f>
        <v>0.26628895184136</v>
      </c>
      <c r="K29" s="17" t="n">
        <f aca="false">((I29-J29)^2)/J29</f>
        <v>0.26628895184136</v>
      </c>
      <c r="L29" s="5" t="n">
        <v>0</v>
      </c>
      <c r="M29" s="17" t="n">
        <f aca="false">R29/$S$6*$W$9</f>
        <v>0.0623229461756374</v>
      </c>
      <c r="N29" s="17" t="n">
        <f aca="false">((L29-M29)^2)/M29</f>
        <v>0.0623229461756374</v>
      </c>
      <c r="O29" s="5" t="n">
        <v>0</v>
      </c>
      <c r="P29" s="17" t="n">
        <f aca="false">R29/$S$6*$X$9</f>
        <v>0.0056657223796034</v>
      </c>
      <c r="Q29" s="17" t="n">
        <f aca="false">((O29-P29)^2)/P29</f>
        <v>0.0056657223796034</v>
      </c>
      <c r="R29" s="18" t="n">
        <v>2</v>
      </c>
      <c r="S29" s="6"/>
      <c r="T29" s="6"/>
      <c r="U29" s="6"/>
      <c r="V29" s="6"/>
      <c r="W29" s="6"/>
      <c r="X29" s="6"/>
      <c r="Y29" s="6"/>
    </row>
    <row r="30" customFormat="false" ht="12.8" hidden="false" customHeight="false" outlineLevel="0" collapsed="false">
      <c r="A30" s="15" t="s">
        <v>70</v>
      </c>
      <c r="B30" s="16" t="s">
        <v>71</v>
      </c>
      <c r="C30" s="5" t="n">
        <v>1</v>
      </c>
      <c r="D30" s="17" t="n">
        <f aca="false">R30/$S$6*$T$9</f>
        <v>0.798866855524079</v>
      </c>
      <c r="E30" s="17" t="n">
        <f aca="false">((C30-D30)^2)/D30</f>
        <v>0.0506399051694694</v>
      </c>
      <c r="F30" s="5" t="n">
        <v>0</v>
      </c>
      <c r="G30" s="17" t="n">
        <f aca="false">R30/$S$6*$U$9</f>
        <v>0.86685552407932</v>
      </c>
      <c r="H30" s="17" t="n">
        <f aca="false">((F30-G30)^2)/G30</f>
        <v>0.86685552407932</v>
      </c>
      <c r="I30" s="5" t="n">
        <v>1</v>
      </c>
      <c r="J30" s="17" t="n">
        <f aca="false">R30/$S$6*$V$9</f>
        <v>0.26628895184136</v>
      </c>
      <c r="K30" s="17" t="n">
        <f aca="false">((I30-J30)^2)/J30</f>
        <v>2.02160810077753</v>
      </c>
      <c r="L30" s="5" t="n">
        <v>0</v>
      </c>
      <c r="M30" s="17" t="n">
        <f aca="false">R30/$S$6*$W$9</f>
        <v>0.0623229461756374</v>
      </c>
      <c r="N30" s="17" t="n">
        <f aca="false">((L30-M30)^2)/M30</f>
        <v>0.0623229461756374</v>
      </c>
      <c r="O30" s="5" t="n">
        <v>0</v>
      </c>
      <c r="P30" s="17" t="n">
        <f aca="false">R30/$S$6*$X$9</f>
        <v>0.0056657223796034</v>
      </c>
      <c r="Q30" s="17" t="n">
        <f aca="false">((O30-P30)^2)/P30</f>
        <v>0.0056657223796034</v>
      </c>
      <c r="R30" s="18" t="n">
        <v>2</v>
      </c>
      <c r="S30" s="6"/>
      <c r="T30" s="6"/>
      <c r="U30" s="6"/>
      <c r="V30" s="6"/>
      <c r="W30" s="6"/>
      <c r="X30" s="6"/>
      <c r="Y30" s="6"/>
    </row>
    <row r="31" customFormat="false" ht="12.8" hidden="false" customHeight="false" outlineLevel="0" collapsed="false">
      <c r="A31" s="15" t="s">
        <v>72</v>
      </c>
      <c r="B31" s="16" t="s">
        <v>73</v>
      </c>
      <c r="C31" s="5" t="n">
        <v>2</v>
      </c>
      <c r="D31" s="17" t="n">
        <f aca="false">R31/$S$6*$T$9</f>
        <v>0.798866855524079</v>
      </c>
      <c r="E31" s="17" t="n">
        <f aca="false">((C31-D31)^2)/D31</f>
        <v>1.80595905410564</v>
      </c>
      <c r="F31" s="5" t="n">
        <v>0</v>
      </c>
      <c r="G31" s="17" t="n">
        <f aca="false">R31/$S$6*$U$9</f>
        <v>0.86685552407932</v>
      </c>
      <c r="H31" s="17" t="n">
        <f aca="false">((F31-G31)^2)/G31</f>
        <v>0.86685552407932</v>
      </c>
      <c r="I31" s="5" t="n">
        <v>0</v>
      </c>
      <c r="J31" s="17" t="n">
        <f aca="false">R31/$S$6*$V$9</f>
        <v>0.26628895184136</v>
      </c>
      <c r="K31" s="17" t="n">
        <f aca="false">((I31-J31)^2)/J31</f>
        <v>0.26628895184136</v>
      </c>
      <c r="L31" s="5" t="n">
        <v>0</v>
      </c>
      <c r="M31" s="17" t="n">
        <f aca="false">R31/$S$6*$W$9</f>
        <v>0.0623229461756374</v>
      </c>
      <c r="N31" s="17" t="n">
        <f aca="false">((L31-M31)^2)/M31</f>
        <v>0.0623229461756374</v>
      </c>
      <c r="O31" s="5" t="n">
        <v>0</v>
      </c>
      <c r="P31" s="17" t="n">
        <f aca="false">R31/$S$6*$X$9</f>
        <v>0.0056657223796034</v>
      </c>
      <c r="Q31" s="17" t="n">
        <f aca="false">((O31-P31)^2)/P31</f>
        <v>0.0056657223796034</v>
      </c>
      <c r="R31" s="18" t="n">
        <v>2</v>
      </c>
      <c r="S31" s="6"/>
      <c r="T31" s="6"/>
      <c r="U31" s="6"/>
      <c r="V31" s="6"/>
      <c r="W31" s="6"/>
      <c r="X31" s="6"/>
      <c r="Y31" s="6"/>
    </row>
    <row r="32" customFormat="false" ht="12.8" hidden="false" customHeight="false" outlineLevel="0" collapsed="false">
      <c r="A32" s="15" t="s">
        <v>74</v>
      </c>
      <c r="B32" s="16" t="s">
        <v>75</v>
      </c>
      <c r="C32" s="5" t="n">
        <v>2</v>
      </c>
      <c r="D32" s="17" t="n">
        <f aca="false">R32/$S$6*$T$9</f>
        <v>0.798866855524079</v>
      </c>
      <c r="E32" s="17" t="n">
        <f aca="false">((C32-D32)^2)/D32</f>
        <v>1.80595905410564</v>
      </c>
      <c r="F32" s="5" t="n">
        <v>0</v>
      </c>
      <c r="G32" s="17" t="n">
        <f aca="false">R32/$S$6*$U$9</f>
        <v>0.86685552407932</v>
      </c>
      <c r="H32" s="17" t="n">
        <f aca="false">((F32-G32)^2)/G32</f>
        <v>0.86685552407932</v>
      </c>
      <c r="I32" s="5" t="n">
        <v>0</v>
      </c>
      <c r="J32" s="17" t="n">
        <f aca="false">R32/$S$6*$V$9</f>
        <v>0.26628895184136</v>
      </c>
      <c r="K32" s="17" t="n">
        <f aca="false">((I32-J32)^2)/J32</f>
        <v>0.26628895184136</v>
      </c>
      <c r="L32" s="5" t="n">
        <v>0</v>
      </c>
      <c r="M32" s="17" t="n">
        <f aca="false">R32/$S$6*$W$9</f>
        <v>0.0623229461756374</v>
      </c>
      <c r="N32" s="17" t="n">
        <f aca="false">((L32-M32)^2)/M32</f>
        <v>0.0623229461756374</v>
      </c>
      <c r="O32" s="5" t="n">
        <v>0</v>
      </c>
      <c r="P32" s="17" t="n">
        <f aca="false">R32/$S$6*$X$9</f>
        <v>0.0056657223796034</v>
      </c>
      <c r="Q32" s="17" t="n">
        <f aca="false">((O32-P32)^2)/P32</f>
        <v>0.0056657223796034</v>
      </c>
      <c r="R32" s="18" t="n">
        <v>2</v>
      </c>
      <c r="S32" s="6"/>
      <c r="T32" s="6"/>
      <c r="U32" s="6"/>
      <c r="V32" s="6"/>
      <c r="W32" s="6"/>
      <c r="X32" s="6"/>
      <c r="Y32" s="6"/>
    </row>
    <row r="33" customFormat="false" ht="12.8" hidden="false" customHeight="false" outlineLevel="0" collapsed="false">
      <c r="A33" s="15" t="s">
        <v>76</v>
      </c>
      <c r="B33" s="16" t="s">
        <v>77</v>
      </c>
      <c r="C33" s="5" t="n">
        <v>2</v>
      </c>
      <c r="D33" s="17" t="n">
        <f aca="false">R33/$S$6*$T$9</f>
        <v>0.798866855524079</v>
      </c>
      <c r="E33" s="17" t="n">
        <f aca="false">((C33-D33)^2)/D33</f>
        <v>1.80595905410564</v>
      </c>
      <c r="F33" s="5" t="n">
        <v>0</v>
      </c>
      <c r="G33" s="17" t="n">
        <f aca="false">R33/$S$6*$U$9</f>
        <v>0.86685552407932</v>
      </c>
      <c r="H33" s="17" t="n">
        <f aca="false">((F33-G33)^2)/G33</f>
        <v>0.86685552407932</v>
      </c>
      <c r="I33" s="5" t="n">
        <v>0</v>
      </c>
      <c r="J33" s="17" t="n">
        <f aca="false">R33/$S$6*$V$9</f>
        <v>0.26628895184136</v>
      </c>
      <c r="K33" s="17" t="n">
        <f aca="false">((I33-J33)^2)/J33</f>
        <v>0.26628895184136</v>
      </c>
      <c r="L33" s="5" t="n">
        <v>0</v>
      </c>
      <c r="M33" s="17" t="n">
        <f aca="false">R33/$S$6*$W$9</f>
        <v>0.0623229461756374</v>
      </c>
      <c r="N33" s="17" t="n">
        <f aca="false">((L33-M33)^2)/M33</f>
        <v>0.0623229461756374</v>
      </c>
      <c r="O33" s="5" t="n">
        <v>0</v>
      </c>
      <c r="P33" s="17" t="n">
        <f aca="false">R33/$S$6*$X$9</f>
        <v>0.0056657223796034</v>
      </c>
      <c r="Q33" s="17" t="n">
        <f aca="false">((O33-P33)^2)/P33</f>
        <v>0.0056657223796034</v>
      </c>
      <c r="R33" s="18" t="n">
        <v>2</v>
      </c>
      <c r="S33" s="6"/>
      <c r="T33" s="6"/>
      <c r="U33" s="6"/>
      <c r="V33" s="6"/>
      <c r="W33" s="6"/>
      <c r="X33" s="6"/>
      <c r="Y33" s="6"/>
    </row>
    <row r="34" customFormat="false" ht="12.8" hidden="false" customHeight="false" outlineLevel="0" collapsed="false">
      <c r="A34" s="15" t="s">
        <v>78</v>
      </c>
      <c r="B34" s="16" t="s">
        <v>79</v>
      </c>
      <c r="C34" s="5" t="n">
        <v>0</v>
      </c>
      <c r="D34" s="17" t="n">
        <f aca="false">R34/$S$6*$T$9</f>
        <v>0.798866855524079</v>
      </c>
      <c r="E34" s="17" t="n">
        <f aca="false">((C34-D34)^2)/D34</f>
        <v>0.798866855524079</v>
      </c>
      <c r="F34" s="5" t="n">
        <v>2</v>
      </c>
      <c r="G34" s="17" t="n">
        <f aca="false">R34/$S$6*$U$9</f>
        <v>0.86685552407932</v>
      </c>
      <c r="H34" s="17" t="n">
        <f aca="false">((F34-G34)^2)/G34</f>
        <v>1.48123460904664</v>
      </c>
      <c r="I34" s="5" t="n">
        <v>0</v>
      </c>
      <c r="J34" s="17" t="n">
        <f aca="false">R34/$S$6*$V$9</f>
        <v>0.26628895184136</v>
      </c>
      <c r="K34" s="17" t="n">
        <f aca="false">((I34-J34)^2)/J34</f>
        <v>0.26628895184136</v>
      </c>
      <c r="L34" s="5" t="n">
        <v>0</v>
      </c>
      <c r="M34" s="17" t="n">
        <f aca="false">R34/$S$6*$W$9</f>
        <v>0.0623229461756374</v>
      </c>
      <c r="N34" s="17" t="n">
        <f aca="false">((L34-M34)^2)/M34</f>
        <v>0.0623229461756374</v>
      </c>
      <c r="O34" s="5" t="n">
        <v>0</v>
      </c>
      <c r="P34" s="17" t="n">
        <f aca="false">R34/$S$6*$X$9</f>
        <v>0.0056657223796034</v>
      </c>
      <c r="Q34" s="17" t="n">
        <f aca="false">((O34-P34)^2)/P34</f>
        <v>0.0056657223796034</v>
      </c>
      <c r="R34" s="18" t="n">
        <v>2</v>
      </c>
      <c r="S34" s="6"/>
      <c r="T34" s="6"/>
      <c r="U34" s="6"/>
      <c r="V34" s="6"/>
      <c r="W34" s="6"/>
      <c r="X34" s="6"/>
      <c r="Y34" s="6"/>
    </row>
    <row r="35" customFormat="false" ht="12.8" hidden="false" customHeight="false" outlineLevel="0" collapsed="false">
      <c r="A35" s="15" t="s">
        <v>80</v>
      </c>
      <c r="B35" s="16" t="s">
        <v>81</v>
      </c>
      <c r="C35" s="5" t="n">
        <v>0</v>
      </c>
      <c r="D35" s="17" t="n">
        <f aca="false">R35/$S$6*$T$9</f>
        <v>0.798866855524079</v>
      </c>
      <c r="E35" s="17" t="n">
        <f aca="false">((C35-D35)^2)/D35</f>
        <v>0.798866855524079</v>
      </c>
      <c r="F35" s="5" t="n">
        <v>2</v>
      </c>
      <c r="G35" s="17" t="n">
        <f aca="false">R35/$S$6*$U$9</f>
        <v>0.86685552407932</v>
      </c>
      <c r="H35" s="17" t="n">
        <f aca="false">((F35-G35)^2)/G35</f>
        <v>1.48123460904664</v>
      </c>
      <c r="I35" s="5" t="n">
        <v>0</v>
      </c>
      <c r="J35" s="17" t="n">
        <f aca="false">R35/$S$6*$V$9</f>
        <v>0.26628895184136</v>
      </c>
      <c r="K35" s="17" t="n">
        <f aca="false">((I35-J35)^2)/J35</f>
        <v>0.26628895184136</v>
      </c>
      <c r="L35" s="5" t="n">
        <v>0</v>
      </c>
      <c r="M35" s="17" t="n">
        <f aca="false">R35/$S$6*$W$9</f>
        <v>0.0623229461756374</v>
      </c>
      <c r="N35" s="17" t="n">
        <f aca="false">((L35-M35)^2)/M35</f>
        <v>0.0623229461756374</v>
      </c>
      <c r="O35" s="5" t="n">
        <v>0</v>
      </c>
      <c r="P35" s="17" t="n">
        <f aca="false">R35/$S$6*$X$9</f>
        <v>0.0056657223796034</v>
      </c>
      <c r="Q35" s="17" t="n">
        <f aca="false">((O35-P35)^2)/P35</f>
        <v>0.0056657223796034</v>
      </c>
      <c r="R35" s="18" t="n">
        <v>2</v>
      </c>
      <c r="S35" s="6"/>
      <c r="T35" s="6"/>
      <c r="U35" s="6"/>
      <c r="V35" s="6"/>
      <c r="W35" s="6"/>
      <c r="X35" s="6"/>
      <c r="Y35" s="6"/>
    </row>
    <row r="36" customFormat="false" ht="12.8" hidden="false" customHeight="false" outlineLevel="0" collapsed="false">
      <c r="A36" s="15" t="s">
        <v>82</v>
      </c>
      <c r="B36" s="16" t="s">
        <v>83</v>
      </c>
      <c r="C36" s="5" t="n">
        <v>0</v>
      </c>
      <c r="D36" s="17" t="n">
        <f aca="false">R36/$S$6*$T$9</f>
        <v>0.798866855524079</v>
      </c>
      <c r="E36" s="17" t="n">
        <f aca="false">((C36-D36)^2)/D36</f>
        <v>0.798866855524079</v>
      </c>
      <c r="F36" s="5" t="n">
        <v>0</v>
      </c>
      <c r="G36" s="17" t="n">
        <f aca="false">R36/$S$6*$U$9</f>
        <v>0.86685552407932</v>
      </c>
      <c r="H36" s="17" t="n">
        <f aca="false">((F36-G36)^2)/G36</f>
        <v>0.86685552407932</v>
      </c>
      <c r="I36" s="5" t="n">
        <v>2</v>
      </c>
      <c r="J36" s="17" t="n">
        <f aca="false">R36/$S$6*$V$9</f>
        <v>0.26628895184136</v>
      </c>
      <c r="K36" s="17" t="n">
        <f aca="false">((I36-J36)^2)/J36</f>
        <v>11.287565547586</v>
      </c>
      <c r="L36" s="5" t="n">
        <v>0</v>
      </c>
      <c r="M36" s="17" t="n">
        <f aca="false">R36/$S$6*$W$9</f>
        <v>0.0623229461756374</v>
      </c>
      <c r="N36" s="17" t="n">
        <f aca="false">((L36-M36)^2)/M36</f>
        <v>0.0623229461756374</v>
      </c>
      <c r="O36" s="5" t="n">
        <v>0</v>
      </c>
      <c r="P36" s="17" t="n">
        <f aca="false">R36/$S$6*$X$9</f>
        <v>0.0056657223796034</v>
      </c>
      <c r="Q36" s="17" t="n">
        <f aca="false">((O36-P36)^2)/P36</f>
        <v>0.0056657223796034</v>
      </c>
      <c r="R36" s="18" t="n">
        <v>2</v>
      </c>
      <c r="S36" s="6"/>
      <c r="T36" s="6"/>
      <c r="U36" s="6"/>
      <c r="V36" s="6"/>
      <c r="W36" s="6"/>
      <c r="X36" s="6"/>
      <c r="Y36" s="6"/>
    </row>
    <row r="37" customFormat="false" ht="12.8" hidden="false" customHeight="false" outlineLevel="0" collapsed="false">
      <c r="A37" s="15" t="s">
        <v>84</v>
      </c>
      <c r="B37" s="16" t="s">
        <v>85</v>
      </c>
      <c r="C37" s="5" t="n">
        <v>2</v>
      </c>
      <c r="D37" s="17" t="n">
        <f aca="false">R37/$S$6*$T$9</f>
        <v>0.798866855524079</v>
      </c>
      <c r="E37" s="17" t="n">
        <f aca="false">((C37-D37)^2)/D37</f>
        <v>1.80595905410564</v>
      </c>
      <c r="F37" s="5" t="n">
        <v>0</v>
      </c>
      <c r="G37" s="17" t="n">
        <f aca="false">R37/$S$6*$U$9</f>
        <v>0.86685552407932</v>
      </c>
      <c r="H37" s="17" t="n">
        <f aca="false">((F37-G37)^2)/G37</f>
        <v>0.86685552407932</v>
      </c>
      <c r="I37" s="5" t="n">
        <v>0</v>
      </c>
      <c r="J37" s="17" t="n">
        <f aca="false">R37/$S$6*$V$9</f>
        <v>0.26628895184136</v>
      </c>
      <c r="K37" s="17" t="n">
        <f aca="false">((I37-J37)^2)/J37</f>
        <v>0.26628895184136</v>
      </c>
      <c r="L37" s="5" t="n">
        <v>0</v>
      </c>
      <c r="M37" s="17" t="n">
        <f aca="false">R37/$S$6*$W$9</f>
        <v>0.0623229461756374</v>
      </c>
      <c r="N37" s="17" t="n">
        <f aca="false">((L37-M37)^2)/M37</f>
        <v>0.0623229461756374</v>
      </c>
      <c r="O37" s="5" t="n">
        <v>0</v>
      </c>
      <c r="P37" s="17" t="n">
        <f aca="false">R37/$S$6*$X$9</f>
        <v>0.0056657223796034</v>
      </c>
      <c r="Q37" s="17" t="n">
        <f aca="false">((O37-P37)^2)/P37</f>
        <v>0.0056657223796034</v>
      </c>
      <c r="R37" s="18" t="n">
        <v>2</v>
      </c>
      <c r="S37" s="6"/>
      <c r="T37" s="6"/>
      <c r="U37" s="6"/>
      <c r="V37" s="6"/>
      <c r="W37" s="6"/>
      <c r="X37" s="6"/>
      <c r="Y37" s="6"/>
    </row>
    <row r="38" customFormat="false" ht="12.8" hidden="false" customHeight="false" outlineLevel="0" collapsed="false">
      <c r="A38" s="15" t="s">
        <v>86</v>
      </c>
      <c r="B38" s="16" t="s">
        <v>87</v>
      </c>
      <c r="C38" s="5" t="n">
        <v>2</v>
      </c>
      <c r="D38" s="17" t="n">
        <f aca="false">R38/$S$6*$T$9</f>
        <v>0.798866855524079</v>
      </c>
      <c r="E38" s="17" t="n">
        <f aca="false">((C38-D38)^2)/D38</f>
        <v>1.80595905410564</v>
      </c>
      <c r="F38" s="5" t="n">
        <v>0</v>
      </c>
      <c r="G38" s="17" t="n">
        <f aca="false">R38/$S$6*$U$9</f>
        <v>0.86685552407932</v>
      </c>
      <c r="H38" s="17" t="n">
        <f aca="false">((F38-G38)^2)/G38</f>
        <v>0.86685552407932</v>
      </c>
      <c r="I38" s="5" t="n">
        <v>0</v>
      </c>
      <c r="J38" s="17" t="n">
        <f aca="false">R38/$S$6*$V$9</f>
        <v>0.26628895184136</v>
      </c>
      <c r="K38" s="17" t="n">
        <f aca="false">((I38-J38)^2)/J38</f>
        <v>0.26628895184136</v>
      </c>
      <c r="L38" s="5" t="n">
        <v>0</v>
      </c>
      <c r="M38" s="17" t="n">
        <f aca="false">R38/$S$6*$W$9</f>
        <v>0.0623229461756374</v>
      </c>
      <c r="N38" s="17" t="n">
        <f aca="false">((L38-M38)^2)/M38</f>
        <v>0.0623229461756374</v>
      </c>
      <c r="O38" s="5" t="n">
        <v>0</v>
      </c>
      <c r="P38" s="17" t="n">
        <f aca="false">R38/$S$6*$X$9</f>
        <v>0.0056657223796034</v>
      </c>
      <c r="Q38" s="17" t="n">
        <f aca="false">((O38-P38)^2)/P38</f>
        <v>0.0056657223796034</v>
      </c>
      <c r="R38" s="18" t="n">
        <v>2</v>
      </c>
      <c r="S38" s="6"/>
      <c r="T38" s="6"/>
      <c r="U38" s="6"/>
      <c r="V38" s="6"/>
      <c r="W38" s="6"/>
      <c r="X38" s="6"/>
      <c r="Y38" s="6"/>
    </row>
    <row r="39" customFormat="false" ht="12.8" hidden="false" customHeight="false" outlineLevel="0" collapsed="false">
      <c r="A39" s="15" t="s">
        <v>88</v>
      </c>
      <c r="B39" s="16" t="s">
        <v>89</v>
      </c>
      <c r="C39" s="5" t="n">
        <v>0</v>
      </c>
      <c r="D39" s="17" t="n">
        <f aca="false">R39/$S$6*$T$9</f>
        <v>0.798866855524079</v>
      </c>
      <c r="E39" s="17" t="n">
        <f aca="false">((C39-D39)^2)/D39</f>
        <v>0.798866855524079</v>
      </c>
      <c r="F39" s="5" t="n">
        <v>2</v>
      </c>
      <c r="G39" s="17" t="n">
        <f aca="false">R39/$S$6*$U$9</f>
        <v>0.86685552407932</v>
      </c>
      <c r="H39" s="17" t="n">
        <f aca="false">((F39-G39)^2)/G39</f>
        <v>1.48123460904664</v>
      </c>
      <c r="I39" s="5" t="n">
        <v>0</v>
      </c>
      <c r="J39" s="17" t="n">
        <f aca="false">R39/$S$6*$V$9</f>
        <v>0.26628895184136</v>
      </c>
      <c r="K39" s="17" t="n">
        <f aca="false">((I39-J39)^2)/J39</f>
        <v>0.26628895184136</v>
      </c>
      <c r="L39" s="5" t="n">
        <v>0</v>
      </c>
      <c r="M39" s="17" t="n">
        <f aca="false">R39/$S$6*$W$9</f>
        <v>0.0623229461756374</v>
      </c>
      <c r="N39" s="17" t="n">
        <f aca="false">((L39-M39)^2)/M39</f>
        <v>0.0623229461756374</v>
      </c>
      <c r="O39" s="5" t="n">
        <v>0</v>
      </c>
      <c r="P39" s="17" t="n">
        <f aca="false">R39/$S$6*$X$9</f>
        <v>0.0056657223796034</v>
      </c>
      <c r="Q39" s="17" t="n">
        <f aca="false">((O39-P39)^2)/P39</f>
        <v>0.0056657223796034</v>
      </c>
      <c r="R39" s="18" t="n">
        <v>2</v>
      </c>
      <c r="S39" s="6"/>
      <c r="T39" s="6"/>
      <c r="U39" s="6"/>
      <c r="V39" s="6"/>
      <c r="W39" s="6"/>
      <c r="X39" s="6"/>
      <c r="Y39" s="6"/>
    </row>
    <row r="40" customFormat="false" ht="12.8" hidden="false" customHeight="false" outlineLevel="0" collapsed="false">
      <c r="A40" s="15" t="s">
        <v>90</v>
      </c>
      <c r="B40" s="16" t="s">
        <v>91</v>
      </c>
      <c r="C40" s="5" t="n">
        <v>1</v>
      </c>
      <c r="D40" s="17" t="n">
        <f aca="false">R40/$S$6*$T$9</f>
        <v>0.798866855524079</v>
      </c>
      <c r="E40" s="17" t="n">
        <f aca="false">((C40-D40)^2)/D40</f>
        <v>0.0506399051694694</v>
      </c>
      <c r="F40" s="5" t="n">
        <v>0</v>
      </c>
      <c r="G40" s="17" t="n">
        <f aca="false">R40/$S$6*$U$9</f>
        <v>0.86685552407932</v>
      </c>
      <c r="H40" s="17" t="n">
        <f aca="false">((F40-G40)^2)/G40</f>
        <v>0.86685552407932</v>
      </c>
      <c r="I40" s="5" t="n">
        <v>1</v>
      </c>
      <c r="J40" s="17" t="n">
        <f aca="false">R40/$S$6*$V$9</f>
        <v>0.26628895184136</v>
      </c>
      <c r="K40" s="17" t="n">
        <f aca="false">((I40-J40)^2)/J40</f>
        <v>2.02160810077753</v>
      </c>
      <c r="L40" s="5" t="n">
        <v>0</v>
      </c>
      <c r="M40" s="17" t="n">
        <f aca="false">R40/$S$6*$W$9</f>
        <v>0.0623229461756374</v>
      </c>
      <c r="N40" s="17" t="n">
        <f aca="false">((L40-M40)^2)/M40</f>
        <v>0.0623229461756374</v>
      </c>
      <c r="O40" s="5" t="n">
        <v>0</v>
      </c>
      <c r="P40" s="17" t="n">
        <f aca="false">R40/$S$6*$X$9</f>
        <v>0.0056657223796034</v>
      </c>
      <c r="Q40" s="17" t="n">
        <f aca="false">((O40-P40)^2)/P40</f>
        <v>0.0056657223796034</v>
      </c>
      <c r="R40" s="18" t="n">
        <v>2</v>
      </c>
      <c r="S40" s="6"/>
      <c r="T40" s="6"/>
      <c r="U40" s="6"/>
      <c r="V40" s="6"/>
      <c r="W40" s="6"/>
      <c r="X40" s="6"/>
      <c r="Y40" s="6"/>
    </row>
    <row r="41" customFormat="false" ht="12.8" hidden="false" customHeight="false" outlineLevel="0" collapsed="false">
      <c r="A41" s="15" t="s">
        <v>92</v>
      </c>
      <c r="B41" s="16" t="s">
        <v>93</v>
      </c>
      <c r="C41" s="5" t="n">
        <v>2</v>
      </c>
      <c r="D41" s="17" t="n">
        <f aca="false">R41/$S$6*$T$9</f>
        <v>0.798866855524079</v>
      </c>
      <c r="E41" s="17" t="n">
        <f aca="false">((C41-D41)^2)/D41</f>
        <v>1.80595905410564</v>
      </c>
      <c r="F41" s="5" t="n">
        <v>0</v>
      </c>
      <c r="G41" s="17" t="n">
        <f aca="false">R41/$S$6*$U$9</f>
        <v>0.86685552407932</v>
      </c>
      <c r="H41" s="17" t="n">
        <f aca="false">((F41-G41)^2)/G41</f>
        <v>0.86685552407932</v>
      </c>
      <c r="I41" s="5" t="n">
        <v>0</v>
      </c>
      <c r="J41" s="17" t="n">
        <f aca="false">R41/$S$6*$V$9</f>
        <v>0.26628895184136</v>
      </c>
      <c r="K41" s="17" t="n">
        <f aca="false">((I41-J41)^2)/J41</f>
        <v>0.26628895184136</v>
      </c>
      <c r="L41" s="5" t="n">
        <v>0</v>
      </c>
      <c r="M41" s="17" t="n">
        <f aca="false">R41/$S$6*$W$9</f>
        <v>0.0623229461756374</v>
      </c>
      <c r="N41" s="17" t="n">
        <f aca="false">((L41-M41)^2)/M41</f>
        <v>0.0623229461756374</v>
      </c>
      <c r="O41" s="5" t="n">
        <v>0</v>
      </c>
      <c r="P41" s="17" t="n">
        <f aca="false">R41/$S$6*$X$9</f>
        <v>0.0056657223796034</v>
      </c>
      <c r="Q41" s="17" t="n">
        <f aca="false">((O41-P41)^2)/P41</f>
        <v>0.0056657223796034</v>
      </c>
      <c r="R41" s="18" t="n">
        <v>2</v>
      </c>
      <c r="S41" s="6"/>
      <c r="T41" s="6"/>
      <c r="U41" s="6"/>
      <c r="V41" s="6"/>
      <c r="W41" s="6"/>
      <c r="X41" s="6"/>
      <c r="Y41" s="6"/>
    </row>
    <row r="42" customFormat="false" ht="12.8" hidden="false" customHeight="false" outlineLevel="0" collapsed="false">
      <c r="A42" s="15" t="s">
        <v>94</v>
      </c>
      <c r="B42" s="16" t="s">
        <v>95</v>
      </c>
      <c r="C42" s="5" t="n">
        <v>0</v>
      </c>
      <c r="D42" s="17" t="n">
        <f aca="false">R42/$S$6*$T$9</f>
        <v>0.798866855524079</v>
      </c>
      <c r="E42" s="17" t="n">
        <f aca="false">((C42-D42)^2)/D42</f>
        <v>0.798866855524079</v>
      </c>
      <c r="F42" s="5" t="n">
        <v>2</v>
      </c>
      <c r="G42" s="17" t="n">
        <f aca="false">R42/$S$6*$U$9</f>
        <v>0.86685552407932</v>
      </c>
      <c r="H42" s="17" t="n">
        <f aca="false">((F42-G42)^2)/G42</f>
        <v>1.48123460904664</v>
      </c>
      <c r="I42" s="5" t="n">
        <v>0</v>
      </c>
      <c r="J42" s="17" t="n">
        <f aca="false">R42/$S$6*$V$9</f>
        <v>0.26628895184136</v>
      </c>
      <c r="K42" s="17" t="n">
        <f aca="false">((I42-J42)^2)/J42</f>
        <v>0.26628895184136</v>
      </c>
      <c r="L42" s="5" t="n">
        <v>0</v>
      </c>
      <c r="M42" s="17" t="n">
        <f aca="false">R42/$S$6*$W$9</f>
        <v>0.0623229461756374</v>
      </c>
      <c r="N42" s="17" t="n">
        <f aca="false">((L42-M42)^2)/M42</f>
        <v>0.0623229461756374</v>
      </c>
      <c r="O42" s="5" t="n">
        <v>0</v>
      </c>
      <c r="P42" s="17" t="n">
        <f aca="false">R42/$S$6*$X$9</f>
        <v>0.0056657223796034</v>
      </c>
      <c r="Q42" s="17" t="n">
        <f aca="false">((O42-P42)^2)/P42</f>
        <v>0.0056657223796034</v>
      </c>
      <c r="R42" s="18" t="n">
        <v>2</v>
      </c>
      <c r="S42" s="6"/>
      <c r="T42" s="6"/>
      <c r="U42" s="6"/>
      <c r="V42" s="6"/>
      <c r="W42" s="6"/>
      <c r="X42" s="6"/>
      <c r="Y42" s="6"/>
    </row>
    <row r="43" customFormat="false" ht="12.8" hidden="false" customHeight="false" outlineLevel="0" collapsed="false">
      <c r="A43" s="15" t="s">
        <v>96</v>
      </c>
      <c r="B43" s="16" t="s">
        <v>97</v>
      </c>
      <c r="C43" s="5" t="n">
        <v>0</v>
      </c>
      <c r="D43" s="17" t="n">
        <f aca="false">R43/$S$6*$T$9</f>
        <v>0.798866855524079</v>
      </c>
      <c r="E43" s="17" t="n">
        <f aca="false">((C43-D43)^2)/D43</f>
        <v>0.798866855524079</v>
      </c>
      <c r="F43" s="5" t="n">
        <v>2</v>
      </c>
      <c r="G43" s="17" t="n">
        <f aca="false">R43/$S$6*$U$9</f>
        <v>0.86685552407932</v>
      </c>
      <c r="H43" s="17" t="n">
        <f aca="false">((F43-G43)^2)/G43</f>
        <v>1.48123460904664</v>
      </c>
      <c r="I43" s="5" t="n">
        <v>0</v>
      </c>
      <c r="J43" s="17" t="n">
        <f aca="false">R43/$S$6*$V$9</f>
        <v>0.26628895184136</v>
      </c>
      <c r="K43" s="17" t="n">
        <f aca="false">((I43-J43)^2)/J43</f>
        <v>0.26628895184136</v>
      </c>
      <c r="L43" s="5" t="n">
        <v>0</v>
      </c>
      <c r="M43" s="17" t="n">
        <f aca="false">R43/$S$6*$W$9</f>
        <v>0.0623229461756374</v>
      </c>
      <c r="N43" s="17" t="n">
        <f aca="false">((L43-M43)^2)/M43</f>
        <v>0.0623229461756374</v>
      </c>
      <c r="O43" s="5" t="n">
        <v>0</v>
      </c>
      <c r="P43" s="17" t="n">
        <f aca="false">R43/$S$6*$X$9</f>
        <v>0.0056657223796034</v>
      </c>
      <c r="Q43" s="17" t="n">
        <f aca="false">((O43-P43)^2)/P43</f>
        <v>0.0056657223796034</v>
      </c>
      <c r="R43" s="18" t="n">
        <v>2</v>
      </c>
      <c r="S43" s="6"/>
      <c r="T43" s="6"/>
      <c r="U43" s="6"/>
      <c r="V43" s="6"/>
      <c r="W43" s="6"/>
      <c r="X43" s="6"/>
      <c r="Y43" s="6"/>
    </row>
    <row r="44" customFormat="false" ht="12.8" hidden="false" customHeight="false" outlineLevel="0" collapsed="false">
      <c r="A44" s="15" t="s">
        <v>98</v>
      </c>
      <c r="B44" s="16" t="s">
        <v>99</v>
      </c>
      <c r="C44" s="5" t="n">
        <v>0</v>
      </c>
      <c r="D44" s="17" t="n">
        <f aca="false">R44/$S$6*$T$9</f>
        <v>0.798866855524079</v>
      </c>
      <c r="E44" s="17" t="n">
        <f aca="false">((C44-D44)^2)/D44</f>
        <v>0.798866855524079</v>
      </c>
      <c r="F44" s="5" t="n">
        <v>2</v>
      </c>
      <c r="G44" s="17" t="n">
        <f aca="false">R44/$S$6*$U$9</f>
        <v>0.86685552407932</v>
      </c>
      <c r="H44" s="17" t="n">
        <f aca="false">((F44-G44)^2)/G44</f>
        <v>1.48123460904664</v>
      </c>
      <c r="I44" s="5" t="n">
        <v>0</v>
      </c>
      <c r="J44" s="17" t="n">
        <f aca="false">R44/$S$6*$V$9</f>
        <v>0.26628895184136</v>
      </c>
      <c r="K44" s="17" t="n">
        <f aca="false">((I44-J44)^2)/J44</f>
        <v>0.26628895184136</v>
      </c>
      <c r="L44" s="5" t="n">
        <v>0</v>
      </c>
      <c r="M44" s="17" t="n">
        <f aca="false">R44/$S$6*$W$9</f>
        <v>0.0623229461756374</v>
      </c>
      <c r="N44" s="17" t="n">
        <f aca="false">((L44-M44)^2)/M44</f>
        <v>0.0623229461756374</v>
      </c>
      <c r="O44" s="5" t="n">
        <v>0</v>
      </c>
      <c r="P44" s="17" t="n">
        <f aca="false">R44/$S$6*$X$9</f>
        <v>0.0056657223796034</v>
      </c>
      <c r="Q44" s="17" t="n">
        <f aca="false">((O44-P44)^2)/P44</f>
        <v>0.0056657223796034</v>
      </c>
      <c r="R44" s="18" t="n">
        <v>2</v>
      </c>
      <c r="S44" s="6"/>
      <c r="T44" s="6"/>
      <c r="U44" s="6"/>
      <c r="V44" s="6"/>
      <c r="W44" s="6"/>
      <c r="X44" s="6"/>
      <c r="Y44" s="6"/>
    </row>
    <row r="45" customFormat="false" ht="12.8" hidden="false" customHeight="false" outlineLevel="0" collapsed="false">
      <c r="A45" s="15" t="s">
        <v>100</v>
      </c>
      <c r="B45" s="16" t="s">
        <v>101</v>
      </c>
      <c r="C45" s="5" t="n">
        <v>0</v>
      </c>
      <c r="D45" s="17" t="n">
        <f aca="false">R45/$S$6*$T$9</f>
        <v>0.798866855524079</v>
      </c>
      <c r="E45" s="17" t="n">
        <f aca="false">((C45-D45)^2)/D45</f>
        <v>0.798866855524079</v>
      </c>
      <c r="F45" s="5" t="n">
        <v>2</v>
      </c>
      <c r="G45" s="17" t="n">
        <f aca="false">R45/$S$6*$U$9</f>
        <v>0.86685552407932</v>
      </c>
      <c r="H45" s="17" t="n">
        <f aca="false">((F45-G45)^2)/G45</f>
        <v>1.48123460904664</v>
      </c>
      <c r="I45" s="5" t="n">
        <v>0</v>
      </c>
      <c r="J45" s="17" t="n">
        <f aca="false">R45/$S$6*$V$9</f>
        <v>0.26628895184136</v>
      </c>
      <c r="K45" s="17" t="n">
        <f aca="false">((I45-J45)^2)/J45</f>
        <v>0.26628895184136</v>
      </c>
      <c r="L45" s="5" t="n">
        <v>0</v>
      </c>
      <c r="M45" s="17" t="n">
        <f aca="false">R45/$S$6*$W$9</f>
        <v>0.0623229461756374</v>
      </c>
      <c r="N45" s="17" t="n">
        <f aca="false">((L45-M45)^2)/M45</f>
        <v>0.0623229461756374</v>
      </c>
      <c r="O45" s="5" t="n">
        <v>0</v>
      </c>
      <c r="P45" s="17" t="n">
        <f aca="false">R45/$S$6*$X$9</f>
        <v>0.0056657223796034</v>
      </c>
      <c r="Q45" s="17" t="n">
        <f aca="false">((O45-P45)^2)/P45</f>
        <v>0.0056657223796034</v>
      </c>
      <c r="R45" s="18" t="n">
        <v>2</v>
      </c>
      <c r="S45" s="6"/>
      <c r="T45" s="6"/>
      <c r="U45" s="6"/>
      <c r="V45" s="6"/>
      <c r="W45" s="6"/>
      <c r="X45" s="6"/>
      <c r="Y45" s="6"/>
    </row>
    <row r="46" customFormat="false" ht="12.8" hidden="false" customHeight="false" outlineLevel="0" collapsed="false">
      <c r="A46" s="15" t="s">
        <v>102</v>
      </c>
      <c r="B46" s="16" t="s">
        <v>103</v>
      </c>
      <c r="C46" s="5" t="n">
        <v>0</v>
      </c>
      <c r="D46" s="17" t="n">
        <f aca="false">R46/$S$6*$T$9</f>
        <v>0.798866855524079</v>
      </c>
      <c r="E46" s="17" t="n">
        <f aca="false">((C46-D46)^2)/D46</f>
        <v>0.798866855524079</v>
      </c>
      <c r="F46" s="5" t="n">
        <v>2</v>
      </c>
      <c r="G46" s="17" t="n">
        <f aca="false">R46/$S$6*$U$9</f>
        <v>0.86685552407932</v>
      </c>
      <c r="H46" s="17" t="n">
        <f aca="false">((F46-G46)^2)/G46</f>
        <v>1.48123460904664</v>
      </c>
      <c r="I46" s="5" t="n">
        <v>0</v>
      </c>
      <c r="J46" s="17" t="n">
        <f aca="false">R46/$S$6*$V$9</f>
        <v>0.26628895184136</v>
      </c>
      <c r="K46" s="17" t="n">
        <f aca="false">((I46-J46)^2)/J46</f>
        <v>0.26628895184136</v>
      </c>
      <c r="L46" s="5" t="n">
        <v>0</v>
      </c>
      <c r="M46" s="17" t="n">
        <f aca="false">R46/$S$6*$W$9</f>
        <v>0.0623229461756374</v>
      </c>
      <c r="N46" s="17" t="n">
        <f aca="false">((L46-M46)^2)/M46</f>
        <v>0.0623229461756374</v>
      </c>
      <c r="O46" s="5" t="n">
        <v>0</v>
      </c>
      <c r="P46" s="17" t="n">
        <f aca="false">R46/$S$6*$X$9</f>
        <v>0.0056657223796034</v>
      </c>
      <c r="Q46" s="17" t="n">
        <f aca="false">((O46-P46)^2)/P46</f>
        <v>0.0056657223796034</v>
      </c>
      <c r="R46" s="18" t="n">
        <v>2</v>
      </c>
      <c r="S46" s="6"/>
      <c r="T46" s="6"/>
      <c r="U46" s="6"/>
      <c r="V46" s="6"/>
      <c r="W46" s="6"/>
      <c r="X46" s="6"/>
      <c r="Y46" s="6"/>
    </row>
    <row r="47" customFormat="false" ht="12.8" hidden="false" customHeight="false" outlineLevel="0" collapsed="false">
      <c r="A47" s="15" t="s">
        <v>104</v>
      </c>
      <c r="B47" s="16" t="s">
        <v>105</v>
      </c>
      <c r="C47" s="5" t="n">
        <v>0</v>
      </c>
      <c r="D47" s="17" t="n">
        <f aca="false">R47/$S$6*$T$9</f>
        <v>0.798866855524079</v>
      </c>
      <c r="E47" s="17" t="n">
        <f aca="false">((C47-D47)^2)/D47</f>
        <v>0.798866855524079</v>
      </c>
      <c r="F47" s="5" t="n">
        <v>2</v>
      </c>
      <c r="G47" s="17" t="n">
        <f aca="false">R47/$S$6*$U$9</f>
        <v>0.86685552407932</v>
      </c>
      <c r="H47" s="17" t="n">
        <f aca="false">((F47-G47)^2)/G47</f>
        <v>1.48123460904664</v>
      </c>
      <c r="I47" s="5" t="n">
        <v>0</v>
      </c>
      <c r="J47" s="17" t="n">
        <f aca="false">R47/$S$6*$V$9</f>
        <v>0.26628895184136</v>
      </c>
      <c r="K47" s="17" t="n">
        <f aca="false">((I47-J47)^2)/J47</f>
        <v>0.26628895184136</v>
      </c>
      <c r="L47" s="5" t="n">
        <v>0</v>
      </c>
      <c r="M47" s="17" t="n">
        <f aca="false">R47/$S$6*$W$9</f>
        <v>0.0623229461756374</v>
      </c>
      <c r="N47" s="17" t="n">
        <f aca="false">((L47-M47)^2)/M47</f>
        <v>0.0623229461756374</v>
      </c>
      <c r="O47" s="5" t="n">
        <v>0</v>
      </c>
      <c r="P47" s="17" t="n">
        <f aca="false">R47/$S$6*$X$9</f>
        <v>0.0056657223796034</v>
      </c>
      <c r="Q47" s="17" t="n">
        <f aca="false">((O47-P47)^2)/P47</f>
        <v>0.0056657223796034</v>
      </c>
      <c r="R47" s="18" t="n">
        <v>2</v>
      </c>
      <c r="S47" s="6"/>
      <c r="T47" s="6"/>
      <c r="U47" s="6"/>
      <c r="V47" s="6"/>
      <c r="W47" s="6"/>
      <c r="X47" s="6"/>
      <c r="Y47" s="6"/>
    </row>
    <row r="48" customFormat="false" ht="12.8" hidden="false" customHeight="false" outlineLevel="0" collapsed="false">
      <c r="A48" s="15" t="s">
        <v>106</v>
      </c>
      <c r="B48" s="16" t="s">
        <v>107</v>
      </c>
      <c r="C48" s="5" t="n">
        <v>0</v>
      </c>
      <c r="D48" s="17" t="n">
        <f aca="false">R48/$S$6*$T$9</f>
        <v>0.798866855524079</v>
      </c>
      <c r="E48" s="17" t="n">
        <f aca="false">((C48-D48)^2)/D48</f>
        <v>0.798866855524079</v>
      </c>
      <c r="F48" s="5" t="n">
        <v>2</v>
      </c>
      <c r="G48" s="17" t="n">
        <f aca="false">R48/$S$6*$U$9</f>
        <v>0.86685552407932</v>
      </c>
      <c r="H48" s="17" t="n">
        <f aca="false">((F48-G48)^2)/G48</f>
        <v>1.48123460904664</v>
      </c>
      <c r="I48" s="5" t="n">
        <v>0</v>
      </c>
      <c r="J48" s="17" t="n">
        <f aca="false">R48/$S$6*$V$9</f>
        <v>0.26628895184136</v>
      </c>
      <c r="K48" s="17" t="n">
        <f aca="false">((I48-J48)^2)/J48</f>
        <v>0.26628895184136</v>
      </c>
      <c r="L48" s="5" t="n">
        <v>0</v>
      </c>
      <c r="M48" s="17" t="n">
        <f aca="false">R48/$S$6*$W$9</f>
        <v>0.0623229461756374</v>
      </c>
      <c r="N48" s="17" t="n">
        <f aca="false">((L48-M48)^2)/M48</f>
        <v>0.0623229461756374</v>
      </c>
      <c r="O48" s="5" t="n">
        <v>0</v>
      </c>
      <c r="P48" s="17" t="n">
        <f aca="false">R48/$S$6*$X$9</f>
        <v>0.0056657223796034</v>
      </c>
      <c r="Q48" s="17" t="n">
        <f aca="false">((O48-P48)^2)/P48</f>
        <v>0.0056657223796034</v>
      </c>
      <c r="R48" s="18" t="n">
        <v>2</v>
      </c>
      <c r="S48" s="6"/>
      <c r="T48" s="6"/>
      <c r="U48" s="6"/>
      <c r="V48" s="6"/>
      <c r="W48" s="6"/>
      <c r="X48" s="6"/>
      <c r="Y48" s="6"/>
    </row>
    <row r="49" customFormat="false" ht="12.8" hidden="false" customHeight="false" outlineLevel="0" collapsed="false">
      <c r="A49" s="15" t="s">
        <v>108</v>
      </c>
      <c r="B49" s="16" t="s">
        <v>109</v>
      </c>
      <c r="C49" s="5" t="n">
        <v>0</v>
      </c>
      <c r="D49" s="17" t="n">
        <f aca="false">R49/$S$6*$T$9</f>
        <v>0.798866855524079</v>
      </c>
      <c r="E49" s="17" t="n">
        <f aca="false">((C49-D49)^2)/D49</f>
        <v>0.798866855524079</v>
      </c>
      <c r="F49" s="5" t="n">
        <v>2</v>
      </c>
      <c r="G49" s="17" t="n">
        <f aca="false">R49/$S$6*$U$9</f>
        <v>0.86685552407932</v>
      </c>
      <c r="H49" s="17" t="n">
        <f aca="false">((F49-G49)^2)/G49</f>
        <v>1.48123460904664</v>
      </c>
      <c r="I49" s="5" t="n">
        <v>0</v>
      </c>
      <c r="J49" s="17" t="n">
        <f aca="false">R49/$S$6*$V$9</f>
        <v>0.26628895184136</v>
      </c>
      <c r="K49" s="17" t="n">
        <f aca="false">((I49-J49)^2)/J49</f>
        <v>0.26628895184136</v>
      </c>
      <c r="L49" s="5" t="n">
        <v>0</v>
      </c>
      <c r="M49" s="17" t="n">
        <f aca="false">R49/$S$6*$W$9</f>
        <v>0.0623229461756374</v>
      </c>
      <c r="N49" s="17" t="n">
        <f aca="false">((L49-M49)^2)/M49</f>
        <v>0.0623229461756374</v>
      </c>
      <c r="O49" s="5" t="n">
        <v>0</v>
      </c>
      <c r="P49" s="17" t="n">
        <f aca="false">R49/$S$6*$X$9</f>
        <v>0.0056657223796034</v>
      </c>
      <c r="Q49" s="17" t="n">
        <f aca="false">((O49-P49)^2)/P49</f>
        <v>0.0056657223796034</v>
      </c>
      <c r="R49" s="18" t="n">
        <v>2</v>
      </c>
      <c r="S49" s="6"/>
      <c r="T49" s="6"/>
      <c r="U49" s="6"/>
      <c r="V49" s="6"/>
      <c r="W49" s="6"/>
      <c r="X49" s="6"/>
      <c r="Y49" s="6"/>
    </row>
    <row r="50" customFormat="false" ht="12.8" hidden="false" customHeight="false" outlineLevel="0" collapsed="false">
      <c r="A50" s="15" t="s">
        <v>110</v>
      </c>
      <c r="B50" s="16" t="s">
        <v>111</v>
      </c>
      <c r="C50" s="5" t="n">
        <v>0</v>
      </c>
      <c r="D50" s="17" t="n">
        <f aca="false">R50/$S$6*$T$9</f>
        <v>0.798866855524079</v>
      </c>
      <c r="E50" s="17" t="n">
        <f aca="false">((C50-D50)^2)/D50</f>
        <v>0.798866855524079</v>
      </c>
      <c r="F50" s="5" t="n">
        <v>2</v>
      </c>
      <c r="G50" s="17" t="n">
        <f aca="false">R50/$S$6*$U$9</f>
        <v>0.86685552407932</v>
      </c>
      <c r="H50" s="17" t="n">
        <f aca="false">((F50-G50)^2)/G50</f>
        <v>1.48123460904664</v>
      </c>
      <c r="I50" s="5" t="n">
        <v>0</v>
      </c>
      <c r="J50" s="17" t="n">
        <f aca="false">R50/$S$6*$V$9</f>
        <v>0.26628895184136</v>
      </c>
      <c r="K50" s="17" t="n">
        <f aca="false">((I50-J50)^2)/J50</f>
        <v>0.26628895184136</v>
      </c>
      <c r="L50" s="5" t="n">
        <v>0</v>
      </c>
      <c r="M50" s="17" t="n">
        <f aca="false">R50/$S$6*$W$9</f>
        <v>0.0623229461756374</v>
      </c>
      <c r="N50" s="17" t="n">
        <f aca="false">((L50-M50)^2)/M50</f>
        <v>0.0623229461756374</v>
      </c>
      <c r="O50" s="5" t="n">
        <v>0</v>
      </c>
      <c r="P50" s="17" t="n">
        <f aca="false">R50/$S$6*$X$9</f>
        <v>0.0056657223796034</v>
      </c>
      <c r="Q50" s="17" t="n">
        <f aca="false">((O50-P50)^2)/P50</f>
        <v>0.0056657223796034</v>
      </c>
      <c r="R50" s="18" t="n">
        <v>2</v>
      </c>
      <c r="S50" s="6"/>
      <c r="T50" s="6"/>
      <c r="U50" s="6"/>
      <c r="V50" s="6"/>
      <c r="W50" s="6"/>
      <c r="X50" s="6"/>
      <c r="Y50" s="6"/>
    </row>
    <row r="51" customFormat="false" ht="12.8" hidden="false" customHeight="false" outlineLevel="0" collapsed="false">
      <c r="A51" s="15" t="s">
        <v>112</v>
      </c>
      <c r="B51" s="16" t="s">
        <v>113</v>
      </c>
      <c r="C51" s="5" t="n">
        <v>0</v>
      </c>
      <c r="D51" s="17" t="n">
        <f aca="false">R51/$S$6*$T$9</f>
        <v>0.798866855524079</v>
      </c>
      <c r="E51" s="17" t="n">
        <f aca="false">((C51-D51)^2)/D51</f>
        <v>0.798866855524079</v>
      </c>
      <c r="F51" s="5" t="n">
        <v>1</v>
      </c>
      <c r="G51" s="17" t="n">
        <f aca="false">R51/$S$6*$U$9</f>
        <v>0.86685552407932</v>
      </c>
      <c r="H51" s="17" t="n">
        <f aca="false">((F51-G51)^2)/G51</f>
        <v>0.0204502953211501</v>
      </c>
      <c r="I51" s="5" t="n">
        <v>1</v>
      </c>
      <c r="J51" s="17" t="n">
        <f aca="false">R51/$S$6*$V$9</f>
        <v>0.26628895184136</v>
      </c>
      <c r="K51" s="17" t="n">
        <f aca="false">((I51-J51)^2)/J51</f>
        <v>2.02160810077753</v>
      </c>
      <c r="L51" s="5" t="n">
        <v>0</v>
      </c>
      <c r="M51" s="17" t="n">
        <f aca="false">R51/$S$6*$W$9</f>
        <v>0.0623229461756374</v>
      </c>
      <c r="N51" s="17" t="n">
        <f aca="false">((L51-M51)^2)/M51</f>
        <v>0.0623229461756374</v>
      </c>
      <c r="O51" s="5" t="n">
        <v>0</v>
      </c>
      <c r="P51" s="17" t="n">
        <f aca="false">R51/$S$6*$X$9</f>
        <v>0.0056657223796034</v>
      </c>
      <c r="Q51" s="17" t="n">
        <f aca="false">((O51-P51)^2)/P51</f>
        <v>0.0056657223796034</v>
      </c>
      <c r="R51" s="18" t="n">
        <v>2</v>
      </c>
      <c r="S51" s="6"/>
      <c r="T51" s="6"/>
      <c r="U51" s="6"/>
      <c r="V51" s="6"/>
      <c r="W51" s="6"/>
      <c r="X51" s="6"/>
      <c r="Y51" s="6"/>
    </row>
    <row r="52" customFormat="false" ht="12.8" hidden="false" customHeight="false" outlineLevel="0" collapsed="false">
      <c r="A52" s="15" t="s">
        <v>114</v>
      </c>
      <c r="B52" s="16" t="s">
        <v>115</v>
      </c>
      <c r="C52" s="5" t="n">
        <v>1</v>
      </c>
      <c r="D52" s="17" t="n">
        <f aca="false">R52/$S$6*$T$9</f>
        <v>0.39943342776204</v>
      </c>
      <c r="E52" s="17" t="n">
        <f aca="false">((C52-D52)^2)/D52</f>
        <v>0.90297952705282</v>
      </c>
      <c r="F52" s="5" t="n">
        <v>0</v>
      </c>
      <c r="G52" s="17" t="n">
        <f aca="false">R52/$S$6*$U$9</f>
        <v>0.43342776203966</v>
      </c>
      <c r="H52" s="17" t="n">
        <f aca="false">((F52-G52)^2)/G52</f>
        <v>0.43342776203966</v>
      </c>
      <c r="I52" s="5" t="n">
        <v>0</v>
      </c>
      <c r="J52" s="17" t="n">
        <f aca="false">R52/$S$6*$V$9</f>
        <v>0.13314447592068</v>
      </c>
      <c r="K52" s="17" t="n">
        <f aca="false">((I52-J52)^2)/J52</f>
        <v>0.13314447592068</v>
      </c>
      <c r="L52" s="5" t="n">
        <v>0</v>
      </c>
      <c r="M52" s="17" t="n">
        <f aca="false">R52/$S$6*$W$9</f>
        <v>0.0311614730878187</v>
      </c>
      <c r="N52" s="17" t="n">
        <f aca="false">((L52-M52)^2)/M52</f>
        <v>0.0311614730878187</v>
      </c>
      <c r="O52" s="5" t="n">
        <v>0</v>
      </c>
      <c r="P52" s="17" t="n">
        <f aca="false">R52/$S$6*$X$9</f>
        <v>0.0028328611898017</v>
      </c>
      <c r="Q52" s="17" t="n">
        <f aca="false">((O52-P52)^2)/P52</f>
        <v>0.0028328611898017</v>
      </c>
      <c r="R52" s="18" t="n">
        <v>1</v>
      </c>
      <c r="S52" s="6"/>
      <c r="T52" s="6"/>
      <c r="U52" s="6"/>
      <c r="V52" s="6"/>
      <c r="W52" s="6"/>
      <c r="X52" s="6"/>
      <c r="Y52" s="6"/>
    </row>
    <row r="53" customFormat="false" ht="12.8" hidden="false" customHeight="false" outlineLevel="0" collapsed="false">
      <c r="A53" s="15" t="s">
        <v>116</v>
      </c>
      <c r="B53" s="16" t="s">
        <v>117</v>
      </c>
      <c r="C53" s="5" t="n">
        <v>1</v>
      </c>
      <c r="D53" s="17" t="n">
        <f aca="false">R53/$S$6*$T$9</f>
        <v>0.39943342776204</v>
      </c>
      <c r="E53" s="17" t="n">
        <f aca="false">((C53-D53)^2)/D53</f>
        <v>0.90297952705282</v>
      </c>
      <c r="F53" s="5" t="n">
        <v>0</v>
      </c>
      <c r="G53" s="17" t="n">
        <f aca="false">R53/$S$6*$U$9</f>
        <v>0.43342776203966</v>
      </c>
      <c r="H53" s="17" t="n">
        <f aca="false">((F53-G53)^2)/G53</f>
        <v>0.43342776203966</v>
      </c>
      <c r="I53" s="5" t="n">
        <v>0</v>
      </c>
      <c r="J53" s="17" t="n">
        <f aca="false">R53/$S$6*$V$9</f>
        <v>0.13314447592068</v>
      </c>
      <c r="K53" s="17" t="n">
        <f aca="false">((I53-J53)^2)/J53</f>
        <v>0.13314447592068</v>
      </c>
      <c r="L53" s="5" t="n">
        <v>0</v>
      </c>
      <c r="M53" s="17" t="n">
        <f aca="false">R53/$S$6*$W$9</f>
        <v>0.0311614730878187</v>
      </c>
      <c r="N53" s="17" t="n">
        <f aca="false">((L53-M53)^2)/M53</f>
        <v>0.0311614730878187</v>
      </c>
      <c r="O53" s="5" t="n">
        <v>0</v>
      </c>
      <c r="P53" s="17" t="n">
        <f aca="false">R53/$S$6*$X$9</f>
        <v>0.0028328611898017</v>
      </c>
      <c r="Q53" s="17" t="n">
        <f aca="false">((O53-P53)^2)/P53</f>
        <v>0.0028328611898017</v>
      </c>
      <c r="R53" s="18" t="n">
        <v>1</v>
      </c>
      <c r="S53" s="6"/>
      <c r="T53" s="6"/>
      <c r="U53" s="6"/>
      <c r="V53" s="6"/>
      <c r="W53" s="6"/>
      <c r="X53" s="6"/>
      <c r="Y53" s="6"/>
    </row>
    <row r="54" customFormat="false" ht="12.8" hidden="false" customHeight="false" outlineLevel="0" collapsed="false">
      <c r="A54" s="15" t="s">
        <v>118</v>
      </c>
      <c r="B54" s="16" t="s">
        <v>119</v>
      </c>
      <c r="C54" s="5" t="n">
        <v>1</v>
      </c>
      <c r="D54" s="17" t="n">
        <f aca="false">R54/$S$6*$T$9</f>
        <v>0.39943342776204</v>
      </c>
      <c r="E54" s="17" t="n">
        <f aca="false">((C54-D54)^2)/D54</f>
        <v>0.90297952705282</v>
      </c>
      <c r="F54" s="5" t="n">
        <v>0</v>
      </c>
      <c r="G54" s="17" t="n">
        <f aca="false">R54/$S$6*$U$9</f>
        <v>0.43342776203966</v>
      </c>
      <c r="H54" s="17" t="n">
        <f aca="false">((F54-G54)^2)/G54</f>
        <v>0.43342776203966</v>
      </c>
      <c r="I54" s="5" t="n">
        <v>0</v>
      </c>
      <c r="J54" s="17" t="n">
        <f aca="false">R54/$S$6*$V$9</f>
        <v>0.13314447592068</v>
      </c>
      <c r="K54" s="17" t="n">
        <f aca="false">((I54-J54)^2)/J54</f>
        <v>0.13314447592068</v>
      </c>
      <c r="L54" s="5" t="n">
        <v>0</v>
      </c>
      <c r="M54" s="17" t="n">
        <f aca="false">R54/$S$6*$W$9</f>
        <v>0.0311614730878187</v>
      </c>
      <c r="N54" s="17" t="n">
        <f aca="false">((L54-M54)^2)/M54</f>
        <v>0.0311614730878187</v>
      </c>
      <c r="O54" s="5" t="n">
        <v>0</v>
      </c>
      <c r="P54" s="17" t="n">
        <f aca="false">R54/$S$6*$X$9</f>
        <v>0.0028328611898017</v>
      </c>
      <c r="Q54" s="17" t="n">
        <f aca="false">((O54-P54)^2)/P54</f>
        <v>0.0028328611898017</v>
      </c>
      <c r="R54" s="18" t="n">
        <v>1</v>
      </c>
      <c r="S54" s="6"/>
      <c r="T54" s="6"/>
      <c r="U54" s="6"/>
      <c r="V54" s="6"/>
      <c r="W54" s="6"/>
      <c r="X54" s="6"/>
      <c r="Y54" s="6"/>
    </row>
    <row r="55" customFormat="false" ht="12.8" hidden="false" customHeight="false" outlineLevel="0" collapsed="false">
      <c r="A55" s="15" t="s">
        <v>120</v>
      </c>
      <c r="B55" s="16" t="s">
        <v>121</v>
      </c>
      <c r="C55" s="5" t="n">
        <v>1</v>
      </c>
      <c r="D55" s="17" t="n">
        <f aca="false">R55/$S$6*$T$9</f>
        <v>0.39943342776204</v>
      </c>
      <c r="E55" s="17" t="n">
        <f aca="false">((C55-D55)^2)/D55</f>
        <v>0.90297952705282</v>
      </c>
      <c r="F55" s="5" t="n">
        <v>0</v>
      </c>
      <c r="G55" s="17" t="n">
        <f aca="false">R55/$S$6*$U$9</f>
        <v>0.43342776203966</v>
      </c>
      <c r="H55" s="17" t="n">
        <f aca="false">((F55-G55)^2)/G55</f>
        <v>0.43342776203966</v>
      </c>
      <c r="I55" s="5" t="n">
        <v>0</v>
      </c>
      <c r="J55" s="17" t="n">
        <f aca="false">R55/$S$6*$V$9</f>
        <v>0.13314447592068</v>
      </c>
      <c r="K55" s="17" t="n">
        <f aca="false">((I55-J55)^2)/J55</f>
        <v>0.13314447592068</v>
      </c>
      <c r="L55" s="5" t="n">
        <v>0</v>
      </c>
      <c r="M55" s="17" t="n">
        <f aca="false">R55/$S$6*$W$9</f>
        <v>0.0311614730878187</v>
      </c>
      <c r="N55" s="17" t="n">
        <f aca="false">((L55-M55)^2)/M55</f>
        <v>0.0311614730878187</v>
      </c>
      <c r="O55" s="5" t="n">
        <v>0</v>
      </c>
      <c r="P55" s="17" t="n">
        <f aca="false">R55/$S$6*$X$9</f>
        <v>0.0028328611898017</v>
      </c>
      <c r="Q55" s="17" t="n">
        <f aca="false">((O55-P55)^2)/P55</f>
        <v>0.0028328611898017</v>
      </c>
      <c r="R55" s="18" t="n">
        <v>1</v>
      </c>
      <c r="S55" s="6"/>
      <c r="T55" s="6"/>
      <c r="U55" s="6"/>
      <c r="V55" s="6"/>
      <c r="W55" s="6"/>
      <c r="X55" s="6"/>
      <c r="Y55" s="6"/>
    </row>
    <row r="56" customFormat="false" ht="12.8" hidden="false" customHeight="false" outlineLevel="0" collapsed="false">
      <c r="A56" s="15" t="s">
        <v>122</v>
      </c>
      <c r="B56" s="16" t="s">
        <v>123</v>
      </c>
      <c r="C56" s="5" t="n">
        <v>1</v>
      </c>
      <c r="D56" s="17" t="n">
        <f aca="false">R56/$S$6*$T$9</f>
        <v>0.39943342776204</v>
      </c>
      <c r="E56" s="17" t="n">
        <f aca="false">((C56-D56)^2)/D56</f>
        <v>0.90297952705282</v>
      </c>
      <c r="F56" s="5" t="n">
        <v>0</v>
      </c>
      <c r="G56" s="17" t="n">
        <f aca="false">R56/$S$6*$U$9</f>
        <v>0.43342776203966</v>
      </c>
      <c r="H56" s="17" t="n">
        <f aca="false">((F56-G56)^2)/G56</f>
        <v>0.43342776203966</v>
      </c>
      <c r="I56" s="5" t="n">
        <v>0</v>
      </c>
      <c r="J56" s="17" t="n">
        <f aca="false">R56/$S$6*$V$9</f>
        <v>0.13314447592068</v>
      </c>
      <c r="K56" s="17" t="n">
        <f aca="false">((I56-J56)^2)/J56</f>
        <v>0.13314447592068</v>
      </c>
      <c r="L56" s="5" t="n">
        <v>0</v>
      </c>
      <c r="M56" s="17" t="n">
        <f aca="false">R56/$S$6*$W$9</f>
        <v>0.0311614730878187</v>
      </c>
      <c r="N56" s="17" t="n">
        <f aca="false">((L56-M56)^2)/M56</f>
        <v>0.0311614730878187</v>
      </c>
      <c r="O56" s="5" t="n">
        <v>0</v>
      </c>
      <c r="P56" s="17" t="n">
        <f aca="false">R56/$S$6*$X$9</f>
        <v>0.0028328611898017</v>
      </c>
      <c r="Q56" s="17" t="n">
        <f aca="false">((O56-P56)^2)/P56</f>
        <v>0.0028328611898017</v>
      </c>
      <c r="R56" s="18" t="n">
        <v>1</v>
      </c>
      <c r="S56" s="6"/>
      <c r="T56" s="6"/>
      <c r="U56" s="6"/>
      <c r="V56" s="6"/>
      <c r="W56" s="6"/>
      <c r="X56" s="6"/>
      <c r="Y56" s="6"/>
    </row>
    <row r="57" customFormat="false" ht="12.8" hidden="false" customHeight="false" outlineLevel="0" collapsed="false">
      <c r="A57" s="15" t="s">
        <v>124</v>
      </c>
      <c r="B57" s="16" t="s">
        <v>125</v>
      </c>
      <c r="C57" s="5" t="n">
        <v>1</v>
      </c>
      <c r="D57" s="17" t="n">
        <f aca="false">R57/$S$6*$T$9</f>
        <v>0.39943342776204</v>
      </c>
      <c r="E57" s="17" t="n">
        <f aca="false">((C57-D57)^2)/D57</f>
        <v>0.90297952705282</v>
      </c>
      <c r="F57" s="5" t="n">
        <v>0</v>
      </c>
      <c r="G57" s="17" t="n">
        <f aca="false">R57/$S$6*$U$9</f>
        <v>0.43342776203966</v>
      </c>
      <c r="H57" s="17" t="n">
        <f aca="false">((F57-G57)^2)/G57</f>
        <v>0.43342776203966</v>
      </c>
      <c r="I57" s="5" t="n">
        <v>0</v>
      </c>
      <c r="J57" s="17" t="n">
        <f aca="false">R57/$S$6*$V$9</f>
        <v>0.13314447592068</v>
      </c>
      <c r="K57" s="17" t="n">
        <f aca="false">((I57-J57)^2)/J57</f>
        <v>0.13314447592068</v>
      </c>
      <c r="L57" s="5" t="n">
        <v>0</v>
      </c>
      <c r="M57" s="17" t="n">
        <f aca="false">R57/$S$6*$W$9</f>
        <v>0.0311614730878187</v>
      </c>
      <c r="N57" s="17" t="n">
        <f aca="false">((L57-M57)^2)/M57</f>
        <v>0.0311614730878187</v>
      </c>
      <c r="O57" s="5" t="n">
        <v>0</v>
      </c>
      <c r="P57" s="17" t="n">
        <f aca="false">R57/$S$6*$X$9</f>
        <v>0.0028328611898017</v>
      </c>
      <c r="Q57" s="17" t="n">
        <f aca="false">((O57-P57)^2)/P57</f>
        <v>0.0028328611898017</v>
      </c>
      <c r="R57" s="18" t="n">
        <v>1</v>
      </c>
      <c r="S57" s="6"/>
      <c r="T57" s="6"/>
      <c r="U57" s="6"/>
      <c r="V57" s="6"/>
      <c r="W57" s="6"/>
      <c r="X57" s="6"/>
      <c r="Y57" s="6"/>
    </row>
    <row r="58" customFormat="false" ht="12.8" hidden="false" customHeight="false" outlineLevel="0" collapsed="false">
      <c r="A58" s="15" t="s">
        <v>126</v>
      </c>
      <c r="B58" s="16" t="s">
        <v>127</v>
      </c>
      <c r="C58" s="5" t="n">
        <v>1</v>
      </c>
      <c r="D58" s="17" t="n">
        <f aca="false">R58/$S$6*$T$9</f>
        <v>0.39943342776204</v>
      </c>
      <c r="E58" s="17" t="n">
        <f aca="false">((C58-D58)^2)/D58</f>
        <v>0.90297952705282</v>
      </c>
      <c r="F58" s="5" t="n">
        <v>0</v>
      </c>
      <c r="G58" s="17" t="n">
        <f aca="false">R58/$S$6*$U$9</f>
        <v>0.43342776203966</v>
      </c>
      <c r="H58" s="17" t="n">
        <f aca="false">((F58-G58)^2)/G58</f>
        <v>0.43342776203966</v>
      </c>
      <c r="I58" s="5" t="n">
        <v>0</v>
      </c>
      <c r="J58" s="17" t="n">
        <f aca="false">R58/$S$6*$V$9</f>
        <v>0.13314447592068</v>
      </c>
      <c r="K58" s="17" t="n">
        <f aca="false">((I58-J58)^2)/J58</f>
        <v>0.13314447592068</v>
      </c>
      <c r="L58" s="5" t="n">
        <v>0</v>
      </c>
      <c r="M58" s="17" t="n">
        <f aca="false">R58/$S$6*$W$9</f>
        <v>0.0311614730878187</v>
      </c>
      <c r="N58" s="17" t="n">
        <f aca="false">((L58-M58)^2)/M58</f>
        <v>0.0311614730878187</v>
      </c>
      <c r="O58" s="5" t="n">
        <v>0</v>
      </c>
      <c r="P58" s="17" t="n">
        <f aca="false">R58/$S$6*$X$9</f>
        <v>0.0028328611898017</v>
      </c>
      <c r="Q58" s="17" t="n">
        <f aca="false">((O58-P58)^2)/P58</f>
        <v>0.0028328611898017</v>
      </c>
      <c r="R58" s="18" t="n">
        <v>1</v>
      </c>
      <c r="S58" s="6"/>
      <c r="T58" s="6"/>
      <c r="U58" s="6"/>
      <c r="V58" s="6"/>
      <c r="W58" s="6"/>
      <c r="X58" s="6"/>
      <c r="Y58" s="6"/>
    </row>
    <row r="59" customFormat="false" ht="12.8" hidden="false" customHeight="false" outlineLevel="0" collapsed="false">
      <c r="A59" s="15" t="s">
        <v>128</v>
      </c>
      <c r="B59" s="16" t="s">
        <v>129</v>
      </c>
      <c r="C59" s="5" t="n">
        <v>1</v>
      </c>
      <c r="D59" s="17" t="n">
        <f aca="false">R59/$S$6*$T$9</f>
        <v>0.39943342776204</v>
      </c>
      <c r="E59" s="17" t="n">
        <f aca="false">((C59-D59)^2)/D59</f>
        <v>0.90297952705282</v>
      </c>
      <c r="F59" s="5" t="n">
        <v>0</v>
      </c>
      <c r="G59" s="17" t="n">
        <f aca="false">R59/$S$6*$U$9</f>
        <v>0.43342776203966</v>
      </c>
      <c r="H59" s="17" t="n">
        <f aca="false">((F59-G59)^2)/G59</f>
        <v>0.43342776203966</v>
      </c>
      <c r="I59" s="5" t="n">
        <v>0</v>
      </c>
      <c r="J59" s="17" t="n">
        <f aca="false">R59/$S$6*$V$9</f>
        <v>0.13314447592068</v>
      </c>
      <c r="K59" s="17" t="n">
        <f aca="false">((I59-J59)^2)/J59</f>
        <v>0.13314447592068</v>
      </c>
      <c r="L59" s="5" t="n">
        <v>0</v>
      </c>
      <c r="M59" s="17" t="n">
        <f aca="false">R59/$S$6*$W$9</f>
        <v>0.0311614730878187</v>
      </c>
      <c r="N59" s="17" t="n">
        <f aca="false">((L59-M59)^2)/M59</f>
        <v>0.0311614730878187</v>
      </c>
      <c r="O59" s="5" t="n">
        <v>0</v>
      </c>
      <c r="P59" s="17" t="n">
        <f aca="false">R59/$S$6*$X$9</f>
        <v>0.0028328611898017</v>
      </c>
      <c r="Q59" s="17" t="n">
        <f aca="false">((O59-P59)^2)/P59</f>
        <v>0.0028328611898017</v>
      </c>
      <c r="R59" s="18" t="n">
        <v>1</v>
      </c>
      <c r="S59" s="6"/>
      <c r="T59" s="6"/>
      <c r="U59" s="6"/>
      <c r="V59" s="6"/>
      <c r="W59" s="6"/>
      <c r="X59" s="6"/>
      <c r="Y59" s="6"/>
    </row>
    <row r="60" customFormat="false" ht="12.8" hidden="false" customHeight="false" outlineLevel="0" collapsed="false">
      <c r="A60" s="15" t="s">
        <v>130</v>
      </c>
      <c r="B60" s="16" t="s">
        <v>131</v>
      </c>
      <c r="C60" s="5" t="n">
        <v>1</v>
      </c>
      <c r="D60" s="17" t="n">
        <f aca="false">R60/$S$6*$T$9</f>
        <v>0.39943342776204</v>
      </c>
      <c r="E60" s="17" t="n">
        <f aca="false">((C60-D60)^2)/D60</f>
        <v>0.90297952705282</v>
      </c>
      <c r="F60" s="5" t="n">
        <v>0</v>
      </c>
      <c r="G60" s="17" t="n">
        <f aca="false">R60/$S$6*$U$9</f>
        <v>0.43342776203966</v>
      </c>
      <c r="H60" s="17" t="n">
        <f aca="false">((F60-G60)^2)/G60</f>
        <v>0.43342776203966</v>
      </c>
      <c r="I60" s="5" t="n">
        <v>0</v>
      </c>
      <c r="J60" s="17" t="n">
        <f aca="false">R60/$S$6*$V$9</f>
        <v>0.13314447592068</v>
      </c>
      <c r="K60" s="17" t="n">
        <f aca="false">((I60-J60)^2)/J60</f>
        <v>0.13314447592068</v>
      </c>
      <c r="L60" s="5" t="n">
        <v>0</v>
      </c>
      <c r="M60" s="17" t="n">
        <f aca="false">R60/$S$6*$W$9</f>
        <v>0.0311614730878187</v>
      </c>
      <c r="N60" s="17" t="n">
        <f aca="false">((L60-M60)^2)/M60</f>
        <v>0.0311614730878187</v>
      </c>
      <c r="O60" s="5" t="n">
        <v>0</v>
      </c>
      <c r="P60" s="17" t="n">
        <f aca="false">R60/$S$6*$X$9</f>
        <v>0.0028328611898017</v>
      </c>
      <c r="Q60" s="17" t="n">
        <f aca="false">((O60-P60)^2)/P60</f>
        <v>0.0028328611898017</v>
      </c>
      <c r="R60" s="18" t="n">
        <v>1</v>
      </c>
      <c r="S60" s="6"/>
      <c r="T60" s="6"/>
      <c r="U60" s="6"/>
      <c r="V60" s="6"/>
      <c r="W60" s="6"/>
      <c r="X60" s="6"/>
      <c r="Y60" s="6"/>
    </row>
    <row r="61" customFormat="false" ht="12.8" hidden="false" customHeight="false" outlineLevel="0" collapsed="false">
      <c r="A61" s="15" t="s">
        <v>132</v>
      </c>
      <c r="B61" s="16" t="s">
        <v>133</v>
      </c>
      <c r="C61" s="5" t="n">
        <v>1</v>
      </c>
      <c r="D61" s="17" t="n">
        <f aca="false">R61/$S$6*$T$9</f>
        <v>0.39943342776204</v>
      </c>
      <c r="E61" s="17" t="n">
        <f aca="false">((C61-D61)^2)/D61</f>
        <v>0.90297952705282</v>
      </c>
      <c r="F61" s="5" t="n">
        <v>0</v>
      </c>
      <c r="G61" s="17" t="n">
        <f aca="false">R61/$S$6*$U$9</f>
        <v>0.43342776203966</v>
      </c>
      <c r="H61" s="17" t="n">
        <f aca="false">((F61-G61)^2)/G61</f>
        <v>0.43342776203966</v>
      </c>
      <c r="I61" s="5" t="n">
        <v>0</v>
      </c>
      <c r="J61" s="17" t="n">
        <f aca="false">R61/$S$6*$V$9</f>
        <v>0.13314447592068</v>
      </c>
      <c r="K61" s="17" t="n">
        <f aca="false">((I61-J61)^2)/J61</f>
        <v>0.13314447592068</v>
      </c>
      <c r="L61" s="5" t="n">
        <v>0</v>
      </c>
      <c r="M61" s="17" t="n">
        <f aca="false">R61/$S$6*$W$9</f>
        <v>0.0311614730878187</v>
      </c>
      <c r="N61" s="17" t="n">
        <f aca="false">((L61-M61)^2)/M61</f>
        <v>0.0311614730878187</v>
      </c>
      <c r="O61" s="5" t="n">
        <v>0</v>
      </c>
      <c r="P61" s="17" t="n">
        <f aca="false">R61/$S$6*$X$9</f>
        <v>0.0028328611898017</v>
      </c>
      <c r="Q61" s="17" t="n">
        <f aca="false">((O61-P61)^2)/P61</f>
        <v>0.0028328611898017</v>
      </c>
      <c r="R61" s="18" t="n">
        <v>1</v>
      </c>
      <c r="S61" s="6"/>
      <c r="T61" s="6"/>
      <c r="U61" s="6"/>
      <c r="V61" s="6"/>
      <c r="W61" s="6"/>
      <c r="X61" s="6"/>
      <c r="Y61" s="6"/>
    </row>
    <row r="62" customFormat="false" ht="12.8" hidden="false" customHeight="false" outlineLevel="0" collapsed="false">
      <c r="A62" s="15" t="s">
        <v>134</v>
      </c>
      <c r="B62" s="16" t="s">
        <v>135</v>
      </c>
      <c r="C62" s="5" t="n">
        <v>1</v>
      </c>
      <c r="D62" s="17" t="n">
        <f aca="false">R62/$S$6*$T$9</f>
        <v>0.39943342776204</v>
      </c>
      <c r="E62" s="17" t="n">
        <f aca="false">((C62-D62)^2)/D62</f>
        <v>0.90297952705282</v>
      </c>
      <c r="F62" s="5" t="n">
        <v>0</v>
      </c>
      <c r="G62" s="17" t="n">
        <f aca="false">R62/$S$6*$U$9</f>
        <v>0.43342776203966</v>
      </c>
      <c r="H62" s="17" t="n">
        <f aca="false">((F62-G62)^2)/G62</f>
        <v>0.43342776203966</v>
      </c>
      <c r="I62" s="5" t="n">
        <v>0</v>
      </c>
      <c r="J62" s="17" t="n">
        <f aca="false">R62/$S$6*$V$9</f>
        <v>0.13314447592068</v>
      </c>
      <c r="K62" s="17" t="n">
        <f aca="false">((I62-J62)^2)/J62</f>
        <v>0.13314447592068</v>
      </c>
      <c r="L62" s="5" t="n">
        <v>0</v>
      </c>
      <c r="M62" s="17" t="n">
        <f aca="false">R62/$S$6*$W$9</f>
        <v>0.0311614730878187</v>
      </c>
      <c r="N62" s="17" t="n">
        <f aca="false">((L62-M62)^2)/M62</f>
        <v>0.0311614730878187</v>
      </c>
      <c r="O62" s="5" t="n">
        <v>0</v>
      </c>
      <c r="P62" s="17" t="n">
        <f aca="false">R62/$S$6*$X$9</f>
        <v>0.0028328611898017</v>
      </c>
      <c r="Q62" s="17" t="n">
        <f aca="false">((O62-P62)^2)/P62</f>
        <v>0.0028328611898017</v>
      </c>
      <c r="R62" s="18" t="n">
        <v>1</v>
      </c>
      <c r="S62" s="6"/>
      <c r="T62" s="6"/>
      <c r="U62" s="6"/>
      <c r="V62" s="6"/>
      <c r="W62" s="6"/>
      <c r="X62" s="6"/>
      <c r="Y62" s="6"/>
    </row>
    <row r="63" customFormat="false" ht="12.8" hidden="false" customHeight="false" outlineLevel="0" collapsed="false">
      <c r="A63" s="15" t="s">
        <v>136</v>
      </c>
      <c r="B63" s="16" t="s">
        <v>137</v>
      </c>
      <c r="C63" s="5" t="n">
        <v>1</v>
      </c>
      <c r="D63" s="17" t="n">
        <f aca="false">R63/$S$6*$T$9</f>
        <v>0.39943342776204</v>
      </c>
      <c r="E63" s="17" t="n">
        <f aca="false">((C63-D63)^2)/D63</f>
        <v>0.90297952705282</v>
      </c>
      <c r="F63" s="5" t="n">
        <v>0</v>
      </c>
      <c r="G63" s="17" t="n">
        <f aca="false">R63/$S$6*$U$9</f>
        <v>0.43342776203966</v>
      </c>
      <c r="H63" s="17" t="n">
        <f aca="false">((F63-G63)^2)/G63</f>
        <v>0.43342776203966</v>
      </c>
      <c r="I63" s="5" t="n">
        <v>0</v>
      </c>
      <c r="J63" s="17" t="n">
        <f aca="false">R63/$S$6*$V$9</f>
        <v>0.13314447592068</v>
      </c>
      <c r="K63" s="17" t="n">
        <f aca="false">((I63-J63)^2)/J63</f>
        <v>0.13314447592068</v>
      </c>
      <c r="L63" s="5" t="n">
        <v>0</v>
      </c>
      <c r="M63" s="17" t="n">
        <f aca="false">R63/$S$6*$W$9</f>
        <v>0.0311614730878187</v>
      </c>
      <c r="N63" s="17" t="n">
        <f aca="false">((L63-M63)^2)/M63</f>
        <v>0.0311614730878187</v>
      </c>
      <c r="O63" s="5" t="n">
        <v>0</v>
      </c>
      <c r="P63" s="17" t="n">
        <f aca="false">R63/$S$6*$X$9</f>
        <v>0.0028328611898017</v>
      </c>
      <c r="Q63" s="17" t="n">
        <f aca="false">((O63-P63)^2)/P63</f>
        <v>0.0028328611898017</v>
      </c>
      <c r="R63" s="18" t="n">
        <v>1</v>
      </c>
      <c r="S63" s="6"/>
      <c r="T63" s="6"/>
      <c r="U63" s="6"/>
      <c r="V63" s="6"/>
      <c r="W63" s="6"/>
      <c r="X63" s="6"/>
      <c r="Y63" s="6"/>
    </row>
    <row r="64" customFormat="false" ht="12.8" hidden="false" customHeight="false" outlineLevel="0" collapsed="false">
      <c r="A64" s="15" t="s">
        <v>138</v>
      </c>
      <c r="B64" s="16" t="s">
        <v>139</v>
      </c>
      <c r="C64" s="5" t="n">
        <v>1</v>
      </c>
      <c r="D64" s="17" t="n">
        <f aca="false">R64/$S$6*$T$9</f>
        <v>0.39943342776204</v>
      </c>
      <c r="E64" s="17" t="n">
        <f aca="false">((C64-D64)^2)/D64</f>
        <v>0.90297952705282</v>
      </c>
      <c r="F64" s="5" t="n">
        <v>0</v>
      </c>
      <c r="G64" s="17" t="n">
        <f aca="false">R64/$S$6*$U$9</f>
        <v>0.43342776203966</v>
      </c>
      <c r="H64" s="17" t="n">
        <f aca="false">((F64-G64)^2)/G64</f>
        <v>0.43342776203966</v>
      </c>
      <c r="I64" s="5" t="n">
        <v>0</v>
      </c>
      <c r="J64" s="17" t="n">
        <f aca="false">R64/$S$6*$V$9</f>
        <v>0.13314447592068</v>
      </c>
      <c r="K64" s="17" t="n">
        <f aca="false">((I64-J64)^2)/J64</f>
        <v>0.13314447592068</v>
      </c>
      <c r="L64" s="5" t="n">
        <v>0</v>
      </c>
      <c r="M64" s="17" t="n">
        <f aca="false">R64/$S$6*$W$9</f>
        <v>0.0311614730878187</v>
      </c>
      <c r="N64" s="17" t="n">
        <f aca="false">((L64-M64)^2)/M64</f>
        <v>0.0311614730878187</v>
      </c>
      <c r="O64" s="5" t="n">
        <v>0</v>
      </c>
      <c r="P64" s="17" t="n">
        <f aca="false">R64/$S$6*$X$9</f>
        <v>0.0028328611898017</v>
      </c>
      <c r="Q64" s="17" t="n">
        <f aca="false">((O64-P64)^2)/P64</f>
        <v>0.0028328611898017</v>
      </c>
      <c r="R64" s="18" t="n">
        <v>1</v>
      </c>
      <c r="S64" s="6"/>
      <c r="T64" s="6"/>
      <c r="U64" s="6"/>
      <c r="V64" s="6"/>
      <c r="W64" s="6"/>
      <c r="X64" s="6"/>
      <c r="Y64" s="6"/>
    </row>
    <row r="65" customFormat="false" ht="12.8" hidden="false" customHeight="false" outlineLevel="0" collapsed="false">
      <c r="A65" s="15" t="s">
        <v>140</v>
      </c>
      <c r="B65" s="16" t="s">
        <v>141</v>
      </c>
      <c r="C65" s="5" t="n">
        <v>1</v>
      </c>
      <c r="D65" s="17" t="n">
        <f aca="false">R65/$S$6*$T$9</f>
        <v>0.39943342776204</v>
      </c>
      <c r="E65" s="17" t="n">
        <f aca="false">((C65-D65)^2)/D65</f>
        <v>0.90297952705282</v>
      </c>
      <c r="F65" s="5" t="n">
        <v>0</v>
      </c>
      <c r="G65" s="17" t="n">
        <f aca="false">R65/$S$6*$U$9</f>
        <v>0.43342776203966</v>
      </c>
      <c r="H65" s="17" t="n">
        <f aca="false">((F65-G65)^2)/G65</f>
        <v>0.43342776203966</v>
      </c>
      <c r="I65" s="5" t="n">
        <v>0</v>
      </c>
      <c r="J65" s="17" t="n">
        <f aca="false">R65/$S$6*$V$9</f>
        <v>0.13314447592068</v>
      </c>
      <c r="K65" s="17" t="n">
        <f aca="false">((I65-J65)^2)/J65</f>
        <v>0.13314447592068</v>
      </c>
      <c r="L65" s="5" t="n">
        <v>0</v>
      </c>
      <c r="M65" s="17" t="n">
        <f aca="false">R65/$S$6*$W$9</f>
        <v>0.0311614730878187</v>
      </c>
      <c r="N65" s="17" t="n">
        <f aca="false">((L65-M65)^2)/M65</f>
        <v>0.0311614730878187</v>
      </c>
      <c r="O65" s="5" t="n">
        <v>0</v>
      </c>
      <c r="P65" s="17" t="n">
        <f aca="false">R65/$S$6*$X$9</f>
        <v>0.0028328611898017</v>
      </c>
      <c r="Q65" s="17" t="n">
        <f aca="false">((O65-P65)^2)/P65</f>
        <v>0.0028328611898017</v>
      </c>
      <c r="R65" s="18" t="n">
        <v>1</v>
      </c>
      <c r="S65" s="6"/>
      <c r="T65" s="6"/>
      <c r="U65" s="6"/>
      <c r="V65" s="6"/>
      <c r="W65" s="6"/>
      <c r="X65" s="6"/>
      <c r="Y65" s="6"/>
    </row>
    <row r="66" customFormat="false" ht="12.8" hidden="false" customHeight="false" outlineLevel="0" collapsed="false">
      <c r="A66" s="15" t="s">
        <v>142</v>
      </c>
      <c r="B66" s="16" t="s">
        <v>143</v>
      </c>
      <c r="C66" s="5" t="n">
        <v>1</v>
      </c>
      <c r="D66" s="17" t="n">
        <f aca="false">R66/$S$6*$T$9</f>
        <v>0.39943342776204</v>
      </c>
      <c r="E66" s="17" t="n">
        <f aca="false">((C66-D66)^2)/D66</f>
        <v>0.90297952705282</v>
      </c>
      <c r="F66" s="5" t="n">
        <v>0</v>
      </c>
      <c r="G66" s="17" t="n">
        <f aca="false">R66/$S$6*$U$9</f>
        <v>0.43342776203966</v>
      </c>
      <c r="H66" s="17" t="n">
        <f aca="false">((F66-G66)^2)/G66</f>
        <v>0.43342776203966</v>
      </c>
      <c r="I66" s="5" t="n">
        <v>0</v>
      </c>
      <c r="J66" s="17" t="n">
        <f aca="false">R66/$S$6*$V$9</f>
        <v>0.13314447592068</v>
      </c>
      <c r="K66" s="17" t="n">
        <f aca="false">((I66-J66)^2)/J66</f>
        <v>0.13314447592068</v>
      </c>
      <c r="L66" s="5" t="n">
        <v>0</v>
      </c>
      <c r="M66" s="17" t="n">
        <f aca="false">R66/$S$6*$W$9</f>
        <v>0.0311614730878187</v>
      </c>
      <c r="N66" s="17" t="n">
        <f aca="false">((L66-M66)^2)/M66</f>
        <v>0.0311614730878187</v>
      </c>
      <c r="O66" s="5" t="n">
        <v>0</v>
      </c>
      <c r="P66" s="17" t="n">
        <f aca="false">R66/$S$6*$X$9</f>
        <v>0.0028328611898017</v>
      </c>
      <c r="Q66" s="17" t="n">
        <f aca="false">((O66-P66)^2)/P66</f>
        <v>0.0028328611898017</v>
      </c>
      <c r="R66" s="18" t="n">
        <v>1</v>
      </c>
      <c r="S66" s="6"/>
      <c r="T66" s="6"/>
      <c r="U66" s="6"/>
      <c r="V66" s="6"/>
      <c r="W66" s="6"/>
      <c r="X66" s="6"/>
      <c r="Y66" s="6"/>
    </row>
    <row r="67" customFormat="false" ht="12.8" hidden="false" customHeight="false" outlineLevel="0" collapsed="false">
      <c r="A67" s="15" t="s">
        <v>144</v>
      </c>
      <c r="B67" s="16" t="s">
        <v>145</v>
      </c>
      <c r="C67" s="5" t="n">
        <v>0</v>
      </c>
      <c r="D67" s="17" t="n">
        <f aca="false">R67/$S$6*$T$9</f>
        <v>0.39943342776204</v>
      </c>
      <c r="E67" s="17" t="n">
        <f aca="false">((C67-D67)^2)/D67</f>
        <v>0.39943342776204</v>
      </c>
      <c r="F67" s="5" t="n">
        <v>0</v>
      </c>
      <c r="G67" s="17" t="n">
        <f aca="false">R67/$S$6*$U$9</f>
        <v>0.43342776203966</v>
      </c>
      <c r="H67" s="17" t="n">
        <f aca="false">((F67-G67)^2)/G67</f>
        <v>0.43342776203966</v>
      </c>
      <c r="I67" s="5" t="n">
        <v>1</v>
      </c>
      <c r="J67" s="17" t="n">
        <f aca="false">R67/$S$6*$V$9</f>
        <v>0.13314447592068</v>
      </c>
      <c r="K67" s="17" t="n">
        <f aca="false">((I67-J67)^2)/J67</f>
        <v>5.64378277379302</v>
      </c>
      <c r="L67" s="5" t="n">
        <v>0</v>
      </c>
      <c r="M67" s="17" t="n">
        <f aca="false">R67/$S$6*$W$9</f>
        <v>0.0311614730878187</v>
      </c>
      <c r="N67" s="17" t="n">
        <f aca="false">((L67-M67)^2)/M67</f>
        <v>0.0311614730878187</v>
      </c>
      <c r="O67" s="5" t="n">
        <v>0</v>
      </c>
      <c r="P67" s="17" t="n">
        <f aca="false">R67/$S$6*$X$9</f>
        <v>0.0028328611898017</v>
      </c>
      <c r="Q67" s="17" t="n">
        <f aca="false">((O67-P67)^2)/P67</f>
        <v>0.0028328611898017</v>
      </c>
      <c r="R67" s="18" t="n">
        <v>1</v>
      </c>
      <c r="S67" s="6"/>
      <c r="T67" s="6"/>
      <c r="U67" s="6"/>
      <c r="V67" s="6"/>
      <c r="W67" s="6"/>
      <c r="X67" s="6"/>
      <c r="Y67" s="6"/>
    </row>
    <row r="68" customFormat="false" ht="12.8" hidden="false" customHeight="false" outlineLevel="0" collapsed="false">
      <c r="A68" s="15" t="s">
        <v>146</v>
      </c>
      <c r="B68" s="16" t="s">
        <v>147</v>
      </c>
      <c r="C68" s="5" t="n">
        <v>0</v>
      </c>
      <c r="D68" s="17" t="n">
        <f aca="false">R68/$S$6*$T$9</f>
        <v>0.39943342776204</v>
      </c>
      <c r="E68" s="17" t="n">
        <f aca="false">((C68-D68)^2)/D68</f>
        <v>0.39943342776204</v>
      </c>
      <c r="F68" s="5" t="n">
        <v>0</v>
      </c>
      <c r="G68" s="17" t="n">
        <f aca="false">R68/$S$6*$U$9</f>
        <v>0.43342776203966</v>
      </c>
      <c r="H68" s="17" t="n">
        <f aca="false">((F68-G68)^2)/G68</f>
        <v>0.43342776203966</v>
      </c>
      <c r="I68" s="5" t="n">
        <v>1</v>
      </c>
      <c r="J68" s="17" t="n">
        <f aca="false">R68/$S$6*$V$9</f>
        <v>0.13314447592068</v>
      </c>
      <c r="K68" s="17" t="n">
        <f aca="false">((I68-J68)^2)/J68</f>
        <v>5.64378277379302</v>
      </c>
      <c r="L68" s="5" t="n">
        <v>0</v>
      </c>
      <c r="M68" s="17" t="n">
        <f aca="false">R68/$S$6*$W$9</f>
        <v>0.0311614730878187</v>
      </c>
      <c r="N68" s="17" t="n">
        <f aca="false">((L68-M68)^2)/M68</f>
        <v>0.0311614730878187</v>
      </c>
      <c r="O68" s="5" t="n">
        <v>0</v>
      </c>
      <c r="P68" s="17" t="n">
        <f aca="false">R68/$S$6*$X$9</f>
        <v>0.0028328611898017</v>
      </c>
      <c r="Q68" s="17" t="n">
        <f aca="false">((O68-P68)^2)/P68</f>
        <v>0.0028328611898017</v>
      </c>
      <c r="R68" s="18" t="n">
        <v>1</v>
      </c>
      <c r="S68" s="6"/>
      <c r="T68" s="6"/>
      <c r="U68" s="6"/>
      <c r="V68" s="6"/>
      <c r="W68" s="6"/>
      <c r="X68" s="6"/>
      <c r="Y68" s="6"/>
    </row>
    <row r="69" customFormat="false" ht="12.8" hidden="false" customHeight="false" outlineLevel="0" collapsed="false">
      <c r="A69" s="15" t="s">
        <v>148</v>
      </c>
      <c r="B69" s="16" t="s">
        <v>149</v>
      </c>
      <c r="C69" s="5" t="n">
        <v>0</v>
      </c>
      <c r="D69" s="17" t="n">
        <f aca="false">R69/$S$6*$T$9</f>
        <v>0.39943342776204</v>
      </c>
      <c r="E69" s="17" t="n">
        <f aca="false">((C69-D69)^2)/D69</f>
        <v>0.39943342776204</v>
      </c>
      <c r="F69" s="5" t="n">
        <v>0</v>
      </c>
      <c r="G69" s="17" t="n">
        <f aca="false">R69/$S$6*$U$9</f>
        <v>0.43342776203966</v>
      </c>
      <c r="H69" s="17" t="n">
        <f aca="false">((F69-G69)^2)/G69</f>
        <v>0.43342776203966</v>
      </c>
      <c r="I69" s="5" t="n">
        <v>1</v>
      </c>
      <c r="J69" s="17" t="n">
        <f aca="false">R69/$S$6*$V$9</f>
        <v>0.13314447592068</v>
      </c>
      <c r="K69" s="17" t="n">
        <f aca="false">((I69-J69)^2)/J69</f>
        <v>5.64378277379302</v>
      </c>
      <c r="L69" s="5" t="n">
        <v>0</v>
      </c>
      <c r="M69" s="17" t="n">
        <f aca="false">R69/$S$6*$W$9</f>
        <v>0.0311614730878187</v>
      </c>
      <c r="N69" s="17" t="n">
        <f aca="false">((L69-M69)^2)/M69</f>
        <v>0.0311614730878187</v>
      </c>
      <c r="O69" s="5" t="n">
        <v>0</v>
      </c>
      <c r="P69" s="17" t="n">
        <f aca="false">R69/$S$6*$X$9</f>
        <v>0.0028328611898017</v>
      </c>
      <c r="Q69" s="17" t="n">
        <f aca="false">((O69-P69)^2)/P69</f>
        <v>0.0028328611898017</v>
      </c>
      <c r="R69" s="18" t="n">
        <v>1</v>
      </c>
      <c r="S69" s="6"/>
      <c r="T69" s="6"/>
      <c r="U69" s="6"/>
      <c r="V69" s="6"/>
      <c r="W69" s="6"/>
      <c r="X69" s="6"/>
      <c r="Y69" s="6"/>
    </row>
    <row r="70" customFormat="false" ht="12.8" hidden="false" customHeight="false" outlineLevel="0" collapsed="false">
      <c r="A70" s="15" t="s">
        <v>150</v>
      </c>
      <c r="B70" s="16" t="s">
        <v>151</v>
      </c>
      <c r="C70" s="5" t="n">
        <v>1</v>
      </c>
      <c r="D70" s="17" t="n">
        <f aca="false">R70/$S$6*$T$9</f>
        <v>0.39943342776204</v>
      </c>
      <c r="E70" s="17" t="n">
        <f aca="false">((C70-D70)^2)/D70</f>
        <v>0.90297952705282</v>
      </c>
      <c r="F70" s="5" t="n">
        <v>0</v>
      </c>
      <c r="G70" s="17" t="n">
        <f aca="false">R70/$S$6*$U$9</f>
        <v>0.43342776203966</v>
      </c>
      <c r="H70" s="17" t="n">
        <f aca="false">((F70-G70)^2)/G70</f>
        <v>0.43342776203966</v>
      </c>
      <c r="I70" s="5" t="n">
        <v>0</v>
      </c>
      <c r="J70" s="17" t="n">
        <f aca="false">R70/$S$6*$V$9</f>
        <v>0.13314447592068</v>
      </c>
      <c r="K70" s="17" t="n">
        <f aca="false">((I70-J70)^2)/J70</f>
        <v>0.13314447592068</v>
      </c>
      <c r="L70" s="5" t="n">
        <v>0</v>
      </c>
      <c r="M70" s="17" t="n">
        <f aca="false">R70/$S$6*$W$9</f>
        <v>0.0311614730878187</v>
      </c>
      <c r="N70" s="17" t="n">
        <f aca="false">((L70-M70)^2)/M70</f>
        <v>0.0311614730878187</v>
      </c>
      <c r="O70" s="5" t="n">
        <v>0</v>
      </c>
      <c r="P70" s="17" t="n">
        <f aca="false">R70/$S$6*$X$9</f>
        <v>0.0028328611898017</v>
      </c>
      <c r="Q70" s="17" t="n">
        <f aca="false">((O70-P70)^2)/P70</f>
        <v>0.0028328611898017</v>
      </c>
      <c r="R70" s="18" t="n">
        <v>1</v>
      </c>
      <c r="S70" s="6"/>
      <c r="T70" s="6"/>
      <c r="U70" s="6"/>
      <c r="V70" s="6"/>
      <c r="W70" s="6"/>
      <c r="X70" s="6"/>
      <c r="Y70" s="6"/>
    </row>
    <row r="71" customFormat="false" ht="12.8" hidden="false" customHeight="false" outlineLevel="0" collapsed="false">
      <c r="A71" s="15" t="s">
        <v>152</v>
      </c>
      <c r="B71" s="16" t="s">
        <v>153</v>
      </c>
      <c r="C71" s="5" t="n">
        <v>1</v>
      </c>
      <c r="D71" s="17" t="n">
        <f aca="false">R71/$S$6*$T$9</f>
        <v>0.39943342776204</v>
      </c>
      <c r="E71" s="17" t="n">
        <f aca="false">((C71-D71)^2)/D71</f>
        <v>0.90297952705282</v>
      </c>
      <c r="F71" s="5" t="n">
        <v>0</v>
      </c>
      <c r="G71" s="17" t="n">
        <f aca="false">R71/$S$6*$U$9</f>
        <v>0.43342776203966</v>
      </c>
      <c r="H71" s="17" t="n">
        <f aca="false">((F71-G71)^2)/G71</f>
        <v>0.43342776203966</v>
      </c>
      <c r="I71" s="5" t="n">
        <v>0</v>
      </c>
      <c r="J71" s="17" t="n">
        <f aca="false">R71/$S$6*$V$9</f>
        <v>0.13314447592068</v>
      </c>
      <c r="K71" s="17" t="n">
        <f aca="false">((I71-J71)^2)/J71</f>
        <v>0.13314447592068</v>
      </c>
      <c r="L71" s="5" t="n">
        <v>0</v>
      </c>
      <c r="M71" s="17" t="n">
        <f aca="false">R71/$S$6*$W$9</f>
        <v>0.0311614730878187</v>
      </c>
      <c r="N71" s="17" t="n">
        <f aca="false">((L71-M71)^2)/M71</f>
        <v>0.0311614730878187</v>
      </c>
      <c r="O71" s="5" t="n">
        <v>0</v>
      </c>
      <c r="P71" s="17" t="n">
        <f aca="false">R71/$S$6*$X$9</f>
        <v>0.0028328611898017</v>
      </c>
      <c r="Q71" s="17" t="n">
        <f aca="false">((O71-P71)^2)/P71</f>
        <v>0.0028328611898017</v>
      </c>
      <c r="R71" s="18" t="n">
        <v>1</v>
      </c>
      <c r="S71" s="6"/>
      <c r="T71" s="6"/>
      <c r="U71" s="6"/>
      <c r="V71" s="6"/>
      <c r="W71" s="6"/>
      <c r="X71" s="6"/>
      <c r="Y71" s="6"/>
    </row>
    <row r="72" customFormat="false" ht="12.8" hidden="false" customHeight="false" outlineLevel="0" collapsed="false">
      <c r="A72" s="15" t="s">
        <v>154</v>
      </c>
      <c r="B72" s="16" t="s">
        <v>155</v>
      </c>
      <c r="C72" s="5" t="n">
        <v>1</v>
      </c>
      <c r="D72" s="17" t="n">
        <f aca="false">R72/$S$6*$T$9</f>
        <v>0.39943342776204</v>
      </c>
      <c r="E72" s="17" t="n">
        <f aca="false">((C72-D72)^2)/D72</f>
        <v>0.90297952705282</v>
      </c>
      <c r="F72" s="5" t="n">
        <v>0</v>
      </c>
      <c r="G72" s="17" t="n">
        <f aca="false">R72/$S$6*$U$9</f>
        <v>0.43342776203966</v>
      </c>
      <c r="H72" s="17" t="n">
        <f aca="false">((F72-G72)^2)/G72</f>
        <v>0.43342776203966</v>
      </c>
      <c r="I72" s="5" t="n">
        <v>0</v>
      </c>
      <c r="J72" s="17" t="n">
        <f aca="false">R72/$S$6*$V$9</f>
        <v>0.13314447592068</v>
      </c>
      <c r="K72" s="17" t="n">
        <f aca="false">((I72-J72)^2)/J72</f>
        <v>0.13314447592068</v>
      </c>
      <c r="L72" s="5" t="n">
        <v>0</v>
      </c>
      <c r="M72" s="17" t="n">
        <f aca="false">R72/$S$6*$W$9</f>
        <v>0.0311614730878187</v>
      </c>
      <c r="N72" s="17" t="n">
        <f aca="false">((L72-M72)^2)/M72</f>
        <v>0.0311614730878187</v>
      </c>
      <c r="O72" s="5" t="n">
        <v>0</v>
      </c>
      <c r="P72" s="17" t="n">
        <f aca="false">R72/$S$6*$X$9</f>
        <v>0.0028328611898017</v>
      </c>
      <c r="Q72" s="17" t="n">
        <f aca="false">((O72-P72)^2)/P72</f>
        <v>0.0028328611898017</v>
      </c>
      <c r="R72" s="18" t="n">
        <v>1</v>
      </c>
      <c r="S72" s="6"/>
      <c r="T72" s="6"/>
      <c r="U72" s="6"/>
      <c r="V72" s="6"/>
      <c r="W72" s="6"/>
      <c r="X72" s="6"/>
      <c r="Y72" s="6"/>
    </row>
    <row r="73" customFormat="false" ht="12.8" hidden="false" customHeight="false" outlineLevel="0" collapsed="false">
      <c r="A73" s="15" t="s">
        <v>156</v>
      </c>
      <c r="B73" s="16" t="s">
        <v>157</v>
      </c>
      <c r="C73" s="5" t="n">
        <v>1</v>
      </c>
      <c r="D73" s="17" t="n">
        <f aca="false">R73/$S$6*$T$9</f>
        <v>0.39943342776204</v>
      </c>
      <c r="E73" s="17" t="n">
        <f aca="false">((C73-D73)^2)/D73</f>
        <v>0.90297952705282</v>
      </c>
      <c r="F73" s="5" t="n">
        <v>0</v>
      </c>
      <c r="G73" s="17" t="n">
        <f aca="false">R73/$S$6*$U$9</f>
        <v>0.43342776203966</v>
      </c>
      <c r="H73" s="17" t="n">
        <f aca="false">((F73-G73)^2)/G73</f>
        <v>0.43342776203966</v>
      </c>
      <c r="I73" s="5" t="n">
        <v>0</v>
      </c>
      <c r="J73" s="17" t="n">
        <f aca="false">R73/$S$6*$V$9</f>
        <v>0.13314447592068</v>
      </c>
      <c r="K73" s="17" t="n">
        <f aca="false">((I73-J73)^2)/J73</f>
        <v>0.13314447592068</v>
      </c>
      <c r="L73" s="5" t="n">
        <v>0</v>
      </c>
      <c r="M73" s="17" t="n">
        <f aca="false">R73/$S$6*$W$9</f>
        <v>0.0311614730878187</v>
      </c>
      <c r="N73" s="17" t="n">
        <f aca="false">((L73-M73)^2)/M73</f>
        <v>0.0311614730878187</v>
      </c>
      <c r="O73" s="5" t="n">
        <v>0</v>
      </c>
      <c r="P73" s="17" t="n">
        <f aca="false">R73/$S$6*$X$9</f>
        <v>0.0028328611898017</v>
      </c>
      <c r="Q73" s="17" t="n">
        <f aca="false">((O73-P73)^2)/P73</f>
        <v>0.0028328611898017</v>
      </c>
      <c r="R73" s="18" t="n">
        <v>1</v>
      </c>
      <c r="S73" s="6"/>
      <c r="T73" s="6"/>
      <c r="U73" s="6"/>
      <c r="V73" s="6"/>
      <c r="W73" s="6"/>
      <c r="X73" s="6"/>
      <c r="Y73" s="6"/>
    </row>
    <row r="74" customFormat="false" ht="12.8" hidden="false" customHeight="false" outlineLevel="0" collapsed="false">
      <c r="A74" s="15" t="s">
        <v>158</v>
      </c>
      <c r="B74" s="16" t="s">
        <v>159</v>
      </c>
      <c r="C74" s="5" t="n">
        <v>1</v>
      </c>
      <c r="D74" s="17" t="n">
        <f aca="false">R74/$S$6*$T$9</f>
        <v>0.39943342776204</v>
      </c>
      <c r="E74" s="17" t="n">
        <f aca="false">((C74-D74)^2)/D74</f>
        <v>0.90297952705282</v>
      </c>
      <c r="F74" s="5" t="n">
        <v>0</v>
      </c>
      <c r="G74" s="17" t="n">
        <f aca="false">R74/$S$6*$U$9</f>
        <v>0.43342776203966</v>
      </c>
      <c r="H74" s="17" t="n">
        <f aca="false">((F74-G74)^2)/G74</f>
        <v>0.43342776203966</v>
      </c>
      <c r="I74" s="5" t="n">
        <v>0</v>
      </c>
      <c r="J74" s="17" t="n">
        <f aca="false">R74/$S$6*$V$9</f>
        <v>0.13314447592068</v>
      </c>
      <c r="K74" s="17" t="n">
        <f aca="false">((I74-J74)^2)/J74</f>
        <v>0.13314447592068</v>
      </c>
      <c r="L74" s="5" t="n">
        <v>0</v>
      </c>
      <c r="M74" s="17" t="n">
        <f aca="false">R74/$S$6*$W$9</f>
        <v>0.0311614730878187</v>
      </c>
      <c r="N74" s="17" t="n">
        <f aca="false">((L74-M74)^2)/M74</f>
        <v>0.0311614730878187</v>
      </c>
      <c r="O74" s="5" t="n">
        <v>0</v>
      </c>
      <c r="P74" s="17" t="n">
        <f aca="false">R74/$S$6*$X$9</f>
        <v>0.0028328611898017</v>
      </c>
      <c r="Q74" s="17" t="n">
        <f aca="false">((O74-P74)^2)/P74</f>
        <v>0.0028328611898017</v>
      </c>
      <c r="R74" s="18" t="n">
        <v>1</v>
      </c>
      <c r="S74" s="6"/>
      <c r="T74" s="6"/>
      <c r="U74" s="6"/>
      <c r="V74" s="6"/>
      <c r="W74" s="6"/>
      <c r="X74" s="6"/>
      <c r="Y74" s="6"/>
    </row>
    <row r="75" customFormat="false" ht="12.8" hidden="false" customHeight="false" outlineLevel="0" collapsed="false">
      <c r="A75" s="15" t="s">
        <v>160</v>
      </c>
      <c r="B75" s="16" t="s">
        <v>161</v>
      </c>
      <c r="C75" s="5" t="n">
        <v>1</v>
      </c>
      <c r="D75" s="17" t="n">
        <f aca="false">R75/$S$6*$T$9</f>
        <v>0.39943342776204</v>
      </c>
      <c r="E75" s="17" t="n">
        <f aca="false">((C75-D75)^2)/D75</f>
        <v>0.90297952705282</v>
      </c>
      <c r="F75" s="5" t="n">
        <v>0</v>
      </c>
      <c r="G75" s="17" t="n">
        <f aca="false">R75/$S$6*$U$9</f>
        <v>0.43342776203966</v>
      </c>
      <c r="H75" s="17" t="n">
        <f aca="false">((F75-G75)^2)/G75</f>
        <v>0.43342776203966</v>
      </c>
      <c r="I75" s="5" t="n">
        <v>0</v>
      </c>
      <c r="J75" s="17" t="n">
        <f aca="false">R75/$S$6*$V$9</f>
        <v>0.13314447592068</v>
      </c>
      <c r="K75" s="17" t="n">
        <f aca="false">((I75-J75)^2)/J75</f>
        <v>0.13314447592068</v>
      </c>
      <c r="L75" s="5" t="n">
        <v>0</v>
      </c>
      <c r="M75" s="17" t="n">
        <f aca="false">R75/$S$6*$W$9</f>
        <v>0.0311614730878187</v>
      </c>
      <c r="N75" s="17" t="n">
        <f aca="false">((L75-M75)^2)/M75</f>
        <v>0.0311614730878187</v>
      </c>
      <c r="O75" s="5" t="n">
        <v>0</v>
      </c>
      <c r="P75" s="17" t="n">
        <f aca="false">R75/$S$6*$X$9</f>
        <v>0.0028328611898017</v>
      </c>
      <c r="Q75" s="17" t="n">
        <f aca="false">((O75-P75)^2)/P75</f>
        <v>0.0028328611898017</v>
      </c>
      <c r="R75" s="18" t="n">
        <v>1</v>
      </c>
      <c r="S75" s="6"/>
      <c r="T75" s="6"/>
      <c r="U75" s="6"/>
      <c r="V75" s="6"/>
      <c r="W75" s="6"/>
      <c r="X75" s="6"/>
      <c r="Y75" s="6"/>
    </row>
    <row r="76" customFormat="false" ht="12.8" hidden="false" customHeight="false" outlineLevel="0" collapsed="false">
      <c r="A76" s="15" t="s">
        <v>162</v>
      </c>
      <c r="B76" s="16" t="s">
        <v>163</v>
      </c>
      <c r="C76" s="5" t="n">
        <v>0</v>
      </c>
      <c r="D76" s="17" t="n">
        <f aca="false">R76/$S$6*$T$9</f>
        <v>0.39943342776204</v>
      </c>
      <c r="E76" s="17" t="n">
        <f aca="false">((C76-D76)^2)/D76</f>
        <v>0.39943342776204</v>
      </c>
      <c r="F76" s="5" t="n">
        <v>0</v>
      </c>
      <c r="G76" s="17" t="n">
        <f aca="false">R76/$S$6*$U$9</f>
        <v>0.43342776203966</v>
      </c>
      <c r="H76" s="17" t="n">
        <f aca="false">((F76-G76)^2)/G76</f>
        <v>0.43342776203966</v>
      </c>
      <c r="I76" s="5" t="n">
        <v>0</v>
      </c>
      <c r="J76" s="17" t="n">
        <f aca="false">R76/$S$6*$V$9</f>
        <v>0.13314447592068</v>
      </c>
      <c r="K76" s="17" t="n">
        <f aca="false">((I76-J76)^2)/J76</f>
        <v>0.13314447592068</v>
      </c>
      <c r="L76" s="5" t="n">
        <v>1</v>
      </c>
      <c r="M76" s="17" t="n">
        <f aca="false">R76/$S$6*$W$9</f>
        <v>0.0311614730878187</v>
      </c>
      <c r="N76" s="17" t="n">
        <f aca="false">((L76-M76)^2)/M76</f>
        <v>30.1220705639969</v>
      </c>
      <c r="O76" s="5" t="n">
        <v>0</v>
      </c>
      <c r="P76" s="17" t="n">
        <f aca="false">R76/$S$6*$X$9</f>
        <v>0.0028328611898017</v>
      </c>
      <c r="Q76" s="17" t="n">
        <f aca="false">((O76-P76)^2)/P76</f>
        <v>0.0028328611898017</v>
      </c>
      <c r="R76" s="18" t="n">
        <v>1</v>
      </c>
      <c r="S76" s="6"/>
      <c r="T76" s="6"/>
      <c r="U76" s="6"/>
      <c r="V76" s="6"/>
      <c r="W76" s="6"/>
      <c r="X76" s="6"/>
      <c r="Y76" s="6"/>
    </row>
    <row r="77" customFormat="false" ht="12.8" hidden="false" customHeight="false" outlineLevel="0" collapsed="false">
      <c r="A77" s="15" t="s">
        <v>164</v>
      </c>
      <c r="B77" s="16" t="s">
        <v>165</v>
      </c>
      <c r="C77" s="5" t="n">
        <v>0</v>
      </c>
      <c r="D77" s="17" t="n">
        <f aca="false">R77/$S$6*$T$9</f>
        <v>0.39943342776204</v>
      </c>
      <c r="E77" s="17" t="n">
        <f aca="false">((C77-D77)^2)/D77</f>
        <v>0.39943342776204</v>
      </c>
      <c r="F77" s="5" t="n">
        <v>1</v>
      </c>
      <c r="G77" s="17" t="n">
        <f aca="false">R77/$S$6*$U$9</f>
        <v>0.43342776203966</v>
      </c>
      <c r="H77" s="17" t="n">
        <f aca="false">((F77-G77)^2)/G77</f>
        <v>0.74061730452332</v>
      </c>
      <c r="I77" s="5" t="n">
        <v>0</v>
      </c>
      <c r="J77" s="17" t="n">
        <f aca="false">R77/$S$6*$V$9</f>
        <v>0.13314447592068</v>
      </c>
      <c r="K77" s="17" t="n">
        <f aca="false">((I77-J77)^2)/J77</f>
        <v>0.13314447592068</v>
      </c>
      <c r="L77" s="5" t="n">
        <v>0</v>
      </c>
      <c r="M77" s="17" t="n">
        <f aca="false">R77/$S$6*$W$9</f>
        <v>0.0311614730878187</v>
      </c>
      <c r="N77" s="17" t="n">
        <f aca="false">((L77-M77)^2)/M77</f>
        <v>0.0311614730878187</v>
      </c>
      <c r="O77" s="5" t="n">
        <v>0</v>
      </c>
      <c r="P77" s="17" t="n">
        <f aca="false">R77/$S$6*$X$9</f>
        <v>0.0028328611898017</v>
      </c>
      <c r="Q77" s="17" t="n">
        <f aca="false">((O77-P77)^2)/P77</f>
        <v>0.0028328611898017</v>
      </c>
      <c r="R77" s="18" t="n">
        <v>1</v>
      </c>
      <c r="S77" s="6"/>
      <c r="T77" s="6"/>
      <c r="U77" s="6"/>
      <c r="V77" s="6"/>
      <c r="W77" s="6"/>
      <c r="X77" s="6"/>
      <c r="Y77" s="6"/>
    </row>
    <row r="78" customFormat="false" ht="12.8" hidden="false" customHeight="false" outlineLevel="0" collapsed="false">
      <c r="A78" s="15" t="s">
        <v>166</v>
      </c>
      <c r="B78" s="16" t="s">
        <v>167</v>
      </c>
      <c r="C78" s="5" t="n">
        <v>1</v>
      </c>
      <c r="D78" s="17" t="n">
        <f aca="false">R78/$S$6*$T$9</f>
        <v>0.39943342776204</v>
      </c>
      <c r="E78" s="17" t="n">
        <f aca="false">((C78-D78)^2)/D78</f>
        <v>0.90297952705282</v>
      </c>
      <c r="F78" s="5" t="n">
        <v>0</v>
      </c>
      <c r="G78" s="17" t="n">
        <f aca="false">R78/$S$6*$U$9</f>
        <v>0.43342776203966</v>
      </c>
      <c r="H78" s="17" t="n">
        <f aca="false">((F78-G78)^2)/G78</f>
        <v>0.43342776203966</v>
      </c>
      <c r="I78" s="5" t="n">
        <v>0</v>
      </c>
      <c r="J78" s="17" t="n">
        <f aca="false">R78/$S$6*$V$9</f>
        <v>0.13314447592068</v>
      </c>
      <c r="K78" s="17" t="n">
        <f aca="false">((I78-J78)^2)/J78</f>
        <v>0.13314447592068</v>
      </c>
      <c r="L78" s="5" t="n">
        <v>0</v>
      </c>
      <c r="M78" s="17" t="n">
        <f aca="false">R78/$S$6*$W$9</f>
        <v>0.0311614730878187</v>
      </c>
      <c r="N78" s="17" t="n">
        <f aca="false">((L78-M78)^2)/M78</f>
        <v>0.0311614730878187</v>
      </c>
      <c r="O78" s="5" t="n">
        <v>0</v>
      </c>
      <c r="P78" s="17" t="n">
        <f aca="false">R78/$S$6*$X$9</f>
        <v>0.0028328611898017</v>
      </c>
      <c r="Q78" s="17" t="n">
        <f aca="false">((O78-P78)^2)/P78</f>
        <v>0.0028328611898017</v>
      </c>
      <c r="R78" s="18" t="n">
        <v>1</v>
      </c>
      <c r="S78" s="6"/>
      <c r="T78" s="6"/>
      <c r="U78" s="6"/>
      <c r="V78" s="6"/>
      <c r="W78" s="6"/>
      <c r="X78" s="6"/>
      <c r="Y78" s="6"/>
    </row>
    <row r="79" customFormat="false" ht="12.8" hidden="false" customHeight="false" outlineLevel="0" collapsed="false">
      <c r="A79" s="15" t="s">
        <v>168</v>
      </c>
      <c r="B79" s="16" t="s">
        <v>169</v>
      </c>
      <c r="C79" s="5" t="n">
        <v>0</v>
      </c>
      <c r="D79" s="17" t="n">
        <f aca="false">R79/$S$6*$T$9</f>
        <v>0.39943342776204</v>
      </c>
      <c r="E79" s="17" t="n">
        <f aca="false">((C79-D79)^2)/D79</f>
        <v>0.39943342776204</v>
      </c>
      <c r="F79" s="5" t="n">
        <v>0</v>
      </c>
      <c r="G79" s="17" t="n">
        <f aca="false">R79/$S$6*$U$9</f>
        <v>0.43342776203966</v>
      </c>
      <c r="H79" s="17" t="n">
        <f aca="false">((F79-G79)^2)/G79</f>
        <v>0.43342776203966</v>
      </c>
      <c r="I79" s="5" t="n">
        <v>0</v>
      </c>
      <c r="J79" s="17" t="n">
        <f aca="false">R79/$S$6*$V$9</f>
        <v>0.13314447592068</v>
      </c>
      <c r="K79" s="17" t="n">
        <f aca="false">((I79-J79)^2)/J79</f>
        <v>0.13314447592068</v>
      </c>
      <c r="L79" s="5" t="n">
        <v>1</v>
      </c>
      <c r="M79" s="17" t="n">
        <f aca="false">R79/$S$6*$W$9</f>
        <v>0.0311614730878187</v>
      </c>
      <c r="N79" s="17" t="n">
        <f aca="false">((L79-M79)^2)/M79</f>
        <v>30.1220705639969</v>
      </c>
      <c r="O79" s="5" t="n">
        <v>0</v>
      </c>
      <c r="P79" s="17" t="n">
        <f aca="false">R79/$S$6*$X$9</f>
        <v>0.0028328611898017</v>
      </c>
      <c r="Q79" s="17" t="n">
        <f aca="false">((O79-P79)^2)/P79</f>
        <v>0.0028328611898017</v>
      </c>
      <c r="R79" s="18" t="n">
        <v>1</v>
      </c>
      <c r="S79" s="6"/>
      <c r="T79" s="6"/>
      <c r="U79" s="6"/>
      <c r="V79" s="6"/>
      <c r="W79" s="6"/>
      <c r="X79" s="6"/>
      <c r="Y79" s="6"/>
    </row>
    <row r="80" customFormat="false" ht="12.8" hidden="false" customHeight="false" outlineLevel="0" collapsed="false">
      <c r="A80" s="15" t="s">
        <v>170</v>
      </c>
      <c r="B80" s="16" t="s">
        <v>171</v>
      </c>
      <c r="C80" s="5" t="n">
        <v>0</v>
      </c>
      <c r="D80" s="17" t="n">
        <f aca="false">R80/$S$6*$T$9</f>
        <v>0.39943342776204</v>
      </c>
      <c r="E80" s="17" t="n">
        <f aca="false">((C80-D80)^2)/D80</f>
        <v>0.39943342776204</v>
      </c>
      <c r="F80" s="5" t="n">
        <v>0</v>
      </c>
      <c r="G80" s="17" t="n">
        <f aca="false">R80/$S$6*$U$9</f>
        <v>0.43342776203966</v>
      </c>
      <c r="H80" s="17" t="n">
        <f aca="false">((F80-G80)^2)/G80</f>
        <v>0.43342776203966</v>
      </c>
      <c r="I80" s="5" t="n">
        <v>1</v>
      </c>
      <c r="J80" s="17" t="n">
        <f aca="false">R80/$S$6*$V$9</f>
        <v>0.13314447592068</v>
      </c>
      <c r="K80" s="17" t="n">
        <f aca="false">((I80-J80)^2)/J80</f>
        <v>5.64378277379302</v>
      </c>
      <c r="L80" s="5" t="n">
        <v>0</v>
      </c>
      <c r="M80" s="17" t="n">
        <f aca="false">R80/$S$6*$W$9</f>
        <v>0.0311614730878187</v>
      </c>
      <c r="N80" s="17" t="n">
        <f aca="false">((L80-M80)^2)/M80</f>
        <v>0.0311614730878187</v>
      </c>
      <c r="O80" s="5" t="n">
        <v>0</v>
      </c>
      <c r="P80" s="17" t="n">
        <f aca="false">R80/$S$6*$X$9</f>
        <v>0.0028328611898017</v>
      </c>
      <c r="Q80" s="17" t="n">
        <f aca="false">((O80-P80)^2)/P80</f>
        <v>0.0028328611898017</v>
      </c>
      <c r="R80" s="18" t="n">
        <v>1</v>
      </c>
      <c r="S80" s="6"/>
      <c r="T80" s="6"/>
      <c r="U80" s="6"/>
      <c r="V80" s="6"/>
      <c r="W80" s="6"/>
      <c r="X80" s="6"/>
      <c r="Y80" s="6"/>
    </row>
    <row r="81" customFormat="false" ht="12.8" hidden="false" customHeight="false" outlineLevel="0" collapsed="false">
      <c r="A81" s="15" t="s">
        <v>172</v>
      </c>
      <c r="B81" s="16" t="s">
        <v>173</v>
      </c>
      <c r="C81" s="5" t="n">
        <v>0</v>
      </c>
      <c r="D81" s="17" t="n">
        <f aca="false">R81/$S$6*$T$9</f>
        <v>0.39943342776204</v>
      </c>
      <c r="E81" s="17" t="n">
        <f aca="false">((C81-D81)^2)/D81</f>
        <v>0.39943342776204</v>
      </c>
      <c r="F81" s="5" t="n">
        <v>1</v>
      </c>
      <c r="G81" s="17" t="n">
        <f aca="false">R81/$S$6*$U$9</f>
        <v>0.43342776203966</v>
      </c>
      <c r="H81" s="17" t="n">
        <f aca="false">((F81-G81)^2)/G81</f>
        <v>0.74061730452332</v>
      </c>
      <c r="I81" s="5" t="n">
        <v>0</v>
      </c>
      <c r="J81" s="17" t="n">
        <f aca="false">R81/$S$6*$V$9</f>
        <v>0.13314447592068</v>
      </c>
      <c r="K81" s="17" t="n">
        <f aca="false">((I81-J81)^2)/J81</f>
        <v>0.13314447592068</v>
      </c>
      <c r="L81" s="5" t="n">
        <v>0</v>
      </c>
      <c r="M81" s="17" t="n">
        <f aca="false">R81/$S$6*$W$9</f>
        <v>0.0311614730878187</v>
      </c>
      <c r="N81" s="17" t="n">
        <f aca="false">((L81-M81)^2)/M81</f>
        <v>0.0311614730878187</v>
      </c>
      <c r="O81" s="5" t="n">
        <v>0</v>
      </c>
      <c r="P81" s="17" t="n">
        <f aca="false">R81/$S$6*$X$9</f>
        <v>0.0028328611898017</v>
      </c>
      <c r="Q81" s="17" t="n">
        <f aca="false">((O81-P81)^2)/P81</f>
        <v>0.0028328611898017</v>
      </c>
      <c r="R81" s="18" t="n">
        <v>1</v>
      </c>
      <c r="S81" s="6"/>
      <c r="T81" s="6"/>
      <c r="U81" s="6"/>
      <c r="V81" s="6"/>
      <c r="W81" s="6"/>
      <c r="X81" s="6"/>
      <c r="Y81" s="6"/>
    </row>
    <row r="82" customFormat="false" ht="12.8" hidden="false" customHeight="false" outlineLevel="0" collapsed="false">
      <c r="A82" s="15" t="s">
        <v>174</v>
      </c>
      <c r="B82" s="16" t="s">
        <v>175</v>
      </c>
      <c r="C82" s="5" t="n">
        <v>1</v>
      </c>
      <c r="D82" s="17" t="n">
        <f aca="false">R82/$S$6*$T$9</f>
        <v>0.39943342776204</v>
      </c>
      <c r="E82" s="17" t="n">
        <f aca="false">((C82-D82)^2)/D82</f>
        <v>0.90297952705282</v>
      </c>
      <c r="F82" s="5" t="n">
        <v>0</v>
      </c>
      <c r="G82" s="17" t="n">
        <f aca="false">R82/$S$6*$U$9</f>
        <v>0.43342776203966</v>
      </c>
      <c r="H82" s="17" t="n">
        <f aca="false">((F82-G82)^2)/G82</f>
        <v>0.43342776203966</v>
      </c>
      <c r="I82" s="5" t="n">
        <v>0</v>
      </c>
      <c r="J82" s="17" t="n">
        <f aca="false">R82/$S$6*$V$9</f>
        <v>0.13314447592068</v>
      </c>
      <c r="K82" s="17" t="n">
        <f aca="false">((I82-J82)^2)/J82</f>
        <v>0.13314447592068</v>
      </c>
      <c r="L82" s="5" t="n">
        <v>0</v>
      </c>
      <c r="M82" s="17" t="n">
        <f aca="false">R82/$S$6*$W$9</f>
        <v>0.0311614730878187</v>
      </c>
      <c r="N82" s="17" t="n">
        <f aca="false">((L82-M82)^2)/M82</f>
        <v>0.0311614730878187</v>
      </c>
      <c r="O82" s="5" t="n">
        <v>0</v>
      </c>
      <c r="P82" s="17" t="n">
        <f aca="false">R82/$S$6*$X$9</f>
        <v>0.0028328611898017</v>
      </c>
      <c r="Q82" s="17" t="n">
        <f aca="false">((O82-P82)^2)/P82</f>
        <v>0.0028328611898017</v>
      </c>
      <c r="R82" s="18" t="n">
        <v>1</v>
      </c>
      <c r="S82" s="6"/>
      <c r="T82" s="6"/>
      <c r="U82" s="6"/>
      <c r="V82" s="6"/>
      <c r="W82" s="6"/>
      <c r="X82" s="6"/>
      <c r="Y82" s="6"/>
    </row>
    <row r="83" customFormat="false" ht="12.8" hidden="false" customHeight="false" outlineLevel="0" collapsed="false">
      <c r="A83" s="15" t="s">
        <v>176</v>
      </c>
      <c r="B83" s="16" t="s">
        <v>177</v>
      </c>
      <c r="C83" s="5" t="n">
        <v>1</v>
      </c>
      <c r="D83" s="17" t="n">
        <f aca="false">R83/$S$6*$T$9</f>
        <v>0.39943342776204</v>
      </c>
      <c r="E83" s="17" t="n">
        <f aca="false">((C83-D83)^2)/D83</f>
        <v>0.90297952705282</v>
      </c>
      <c r="F83" s="5" t="n">
        <v>0</v>
      </c>
      <c r="G83" s="17" t="n">
        <f aca="false">R83/$S$6*$U$9</f>
        <v>0.43342776203966</v>
      </c>
      <c r="H83" s="17" t="n">
        <f aca="false">((F83-G83)^2)/G83</f>
        <v>0.43342776203966</v>
      </c>
      <c r="I83" s="5" t="n">
        <v>0</v>
      </c>
      <c r="J83" s="17" t="n">
        <f aca="false">R83/$S$6*$V$9</f>
        <v>0.13314447592068</v>
      </c>
      <c r="K83" s="17" t="n">
        <f aca="false">((I83-J83)^2)/J83</f>
        <v>0.13314447592068</v>
      </c>
      <c r="L83" s="5" t="n">
        <v>0</v>
      </c>
      <c r="M83" s="17" t="n">
        <f aca="false">R83/$S$6*$W$9</f>
        <v>0.0311614730878187</v>
      </c>
      <c r="N83" s="17" t="n">
        <f aca="false">((L83-M83)^2)/M83</f>
        <v>0.0311614730878187</v>
      </c>
      <c r="O83" s="5" t="n">
        <v>0</v>
      </c>
      <c r="P83" s="17" t="n">
        <f aca="false">R83/$S$6*$X$9</f>
        <v>0.0028328611898017</v>
      </c>
      <c r="Q83" s="17" t="n">
        <f aca="false">((O83-P83)^2)/P83</f>
        <v>0.0028328611898017</v>
      </c>
      <c r="R83" s="18" t="n">
        <v>1</v>
      </c>
      <c r="S83" s="6"/>
      <c r="T83" s="6"/>
      <c r="U83" s="6"/>
      <c r="V83" s="6"/>
      <c r="W83" s="6"/>
      <c r="X83" s="6"/>
      <c r="Y83" s="6"/>
    </row>
    <row r="84" customFormat="false" ht="12.8" hidden="false" customHeight="false" outlineLevel="0" collapsed="false">
      <c r="A84" s="15" t="s">
        <v>178</v>
      </c>
      <c r="B84" s="16" t="s">
        <v>179</v>
      </c>
      <c r="C84" s="5" t="n">
        <v>1</v>
      </c>
      <c r="D84" s="17" t="n">
        <f aca="false">R84/$S$6*$T$9</f>
        <v>0.39943342776204</v>
      </c>
      <c r="E84" s="17" t="n">
        <f aca="false">((C84-D84)^2)/D84</f>
        <v>0.90297952705282</v>
      </c>
      <c r="F84" s="5" t="n">
        <v>0</v>
      </c>
      <c r="G84" s="17" t="n">
        <f aca="false">R84/$S$6*$U$9</f>
        <v>0.43342776203966</v>
      </c>
      <c r="H84" s="17" t="n">
        <f aca="false">((F84-G84)^2)/G84</f>
        <v>0.43342776203966</v>
      </c>
      <c r="I84" s="5" t="n">
        <v>0</v>
      </c>
      <c r="J84" s="17" t="n">
        <f aca="false">R84/$S$6*$V$9</f>
        <v>0.13314447592068</v>
      </c>
      <c r="K84" s="17" t="n">
        <f aca="false">((I84-J84)^2)/J84</f>
        <v>0.13314447592068</v>
      </c>
      <c r="L84" s="5" t="n">
        <v>0</v>
      </c>
      <c r="M84" s="17" t="n">
        <f aca="false">R84/$S$6*$W$9</f>
        <v>0.0311614730878187</v>
      </c>
      <c r="N84" s="17" t="n">
        <f aca="false">((L84-M84)^2)/M84</f>
        <v>0.0311614730878187</v>
      </c>
      <c r="O84" s="5" t="n">
        <v>0</v>
      </c>
      <c r="P84" s="17" t="n">
        <f aca="false">R84/$S$6*$X$9</f>
        <v>0.0028328611898017</v>
      </c>
      <c r="Q84" s="17" t="n">
        <f aca="false">((O84-P84)^2)/P84</f>
        <v>0.0028328611898017</v>
      </c>
      <c r="R84" s="18" t="n">
        <v>1</v>
      </c>
      <c r="S84" s="6"/>
      <c r="T84" s="6"/>
      <c r="U84" s="6"/>
      <c r="V84" s="6"/>
      <c r="W84" s="6"/>
      <c r="X84" s="6"/>
      <c r="Y84" s="6"/>
    </row>
    <row r="85" customFormat="false" ht="12.8" hidden="false" customHeight="false" outlineLevel="0" collapsed="false">
      <c r="A85" s="15" t="s">
        <v>180</v>
      </c>
      <c r="B85" s="16" t="s">
        <v>181</v>
      </c>
      <c r="C85" s="5" t="n">
        <v>1</v>
      </c>
      <c r="D85" s="17" t="n">
        <f aca="false">R85/$S$6*$T$9</f>
        <v>0.39943342776204</v>
      </c>
      <c r="E85" s="17" t="n">
        <f aca="false">((C85-D85)^2)/D85</f>
        <v>0.90297952705282</v>
      </c>
      <c r="F85" s="5" t="n">
        <v>0</v>
      </c>
      <c r="G85" s="17" t="n">
        <f aca="false">R85/$S$6*$U$9</f>
        <v>0.43342776203966</v>
      </c>
      <c r="H85" s="17" t="n">
        <f aca="false">((F85-G85)^2)/G85</f>
        <v>0.43342776203966</v>
      </c>
      <c r="I85" s="5" t="n">
        <v>0</v>
      </c>
      <c r="J85" s="17" t="n">
        <f aca="false">R85/$S$6*$V$9</f>
        <v>0.13314447592068</v>
      </c>
      <c r="K85" s="17" t="n">
        <f aca="false">((I85-J85)^2)/J85</f>
        <v>0.13314447592068</v>
      </c>
      <c r="L85" s="5" t="n">
        <v>0</v>
      </c>
      <c r="M85" s="17" t="n">
        <f aca="false">R85/$S$6*$W$9</f>
        <v>0.0311614730878187</v>
      </c>
      <c r="N85" s="17" t="n">
        <f aca="false">((L85-M85)^2)/M85</f>
        <v>0.0311614730878187</v>
      </c>
      <c r="O85" s="5" t="n">
        <v>0</v>
      </c>
      <c r="P85" s="17" t="n">
        <f aca="false">R85/$S$6*$X$9</f>
        <v>0.0028328611898017</v>
      </c>
      <c r="Q85" s="17" t="n">
        <f aca="false">((O85-P85)^2)/P85</f>
        <v>0.0028328611898017</v>
      </c>
      <c r="R85" s="18" t="n">
        <v>1</v>
      </c>
      <c r="S85" s="6"/>
      <c r="T85" s="6"/>
      <c r="U85" s="6"/>
      <c r="V85" s="6"/>
      <c r="W85" s="6"/>
      <c r="X85" s="6"/>
      <c r="Y85" s="6"/>
    </row>
    <row r="86" customFormat="false" ht="12.8" hidden="false" customHeight="false" outlineLevel="0" collapsed="false">
      <c r="A86" s="15" t="s">
        <v>182</v>
      </c>
      <c r="B86" s="16" t="s">
        <v>183</v>
      </c>
      <c r="C86" s="5" t="n">
        <v>1</v>
      </c>
      <c r="D86" s="17" t="n">
        <f aca="false">R86/$S$6*$T$9</f>
        <v>0.39943342776204</v>
      </c>
      <c r="E86" s="17" t="n">
        <f aca="false">((C86-D86)^2)/D86</f>
        <v>0.90297952705282</v>
      </c>
      <c r="F86" s="5" t="n">
        <v>0</v>
      </c>
      <c r="G86" s="17" t="n">
        <f aca="false">R86/$S$6*$U$9</f>
        <v>0.43342776203966</v>
      </c>
      <c r="H86" s="17" t="n">
        <f aca="false">((F86-G86)^2)/G86</f>
        <v>0.43342776203966</v>
      </c>
      <c r="I86" s="5" t="n">
        <v>0</v>
      </c>
      <c r="J86" s="17" t="n">
        <f aca="false">R86/$S$6*$V$9</f>
        <v>0.13314447592068</v>
      </c>
      <c r="K86" s="17" t="n">
        <f aca="false">((I86-J86)^2)/J86</f>
        <v>0.13314447592068</v>
      </c>
      <c r="L86" s="5" t="n">
        <v>0</v>
      </c>
      <c r="M86" s="17" t="n">
        <f aca="false">R86/$S$6*$W$9</f>
        <v>0.0311614730878187</v>
      </c>
      <c r="N86" s="17" t="n">
        <f aca="false">((L86-M86)^2)/M86</f>
        <v>0.0311614730878187</v>
      </c>
      <c r="O86" s="5" t="n">
        <v>0</v>
      </c>
      <c r="P86" s="17" t="n">
        <f aca="false">R86/$S$6*$X$9</f>
        <v>0.0028328611898017</v>
      </c>
      <c r="Q86" s="17" t="n">
        <f aca="false">((O86-P86)^2)/P86</f>
        <v>0.0028328611898017</v>
      </c>
      <c r="R86" s="18" t="n">
        <v>1</v>
      </c>
      <c r="S86" s="6"/>
      <c r="T86" s="6"/>
      <c r="U86" s="6"/>
      <c r="V86" s="6"/>
      <c r="W86" s="6"/>
      <c r="X86" s="6"/>
      <c r="Y86" s="6"/>
    </row>
    <row r="87" customFormat="false" ht="12.8" hidden="false" customHeight="false" outlineLevel="0" collapsed="false">
      <c r="A87" s="15" t="s">
        <v>184</v>
      </c>
      <c r="B87" s="16" t="s">
        <v>185</v>
      </c>
      <c r="C87" s="5" t="n">
        <v>1</v>
      </c>
      <c r="D87" s="17" t="n">
        <f aca="false">R87/$S$6*$T$9</f>
        <v>0.39943342776204</v>
      </c>
      <c r="E87" s="17" t="n">
        <f aca="false">((C87-D87)^2)/D87</f>
        <v>0.90297952705282</v>
      </c>
      <c r="F87" s="5" t="n">
        <v>0</v>
      </c>
      <c r="G87" s="17" t="n">
        <f aca="false">R87/$S$6*$U$9</f>
        <v>0.43342776203966</v>
      </c>
      <c r="H87" s="17" t="n">
        <f aca="false">((F87-G87)^2)/G87</f>
        <v>0.43342776203966</v>
      </c>
      <c r="I87" s="5" t="n">
        <v>0</v>
      </c>
      <c r="J87" s="17" t="n">
        <f aca="false">R87/$S$6*$V$9</f>
        <v>0.13314447592068</v>
      </c>
      <c r="K87" s="17" t="n">
        <f aca="false">((I87-J87)^2)/J87</f>
        <v>0.13314447592068</v>
      </c>
      <c r="L87" s="5" t="n">
        <v>0</v>
      </c>
      <c r="M87" s="17" t="n">
        <f aca="false">R87/$S$6*$W$9</f>
        <v>0.0311614730878187</v>
      </c>
      <c r="N87" s="17" t="n">
        <f aca="false">((L87-M87)^2)/M87</f>
        <v>0.0311614730878187</v>
      </c>
      <c r="O87" s="5" t="n">
        <v>0</v>
      </c>
      <c r="P87" s="17" t="n">
        <f aca="false">R87/$S$6*$X$9</f>
        <v>0.0028328611898017</v>
      </c>
      <c r="Q87" s="17" t="n">
        <f aca="false">((O87-P87)^2)/P87</f>
        <v>0.0028328611898017</v>
      </c>
      <c r="R87" s="18" t="n">
        <v>1</v>
      </c>
      <c r="S87" s="6"/>
      <c r="T87" s="6"/>
      <c r="U87" s="6"/>
      <c r="V87" s="6"/>
      <c r="W87" s="6"/>
      <c r="X87" s="6"/>
      <c r="Y87" s="6"/>
    </row>
    <row r="88" customFormat="false" ht="12.8" hidden="false" customHeight="false" outlineLevel="0" collapsed="false">
      <c r="A88" s="15" t="s">
        <v>186</v>
      </c>
      <c r="B88" s="16" t="s">
        <v>187</v>
      </c>
      <c r="C88" s="5" t="n">
        <v>1</v>
      </c>
      <c r="D88" s="17" t="n">
        <f aca="false">R88/$S$6*$T$9</f>
        <v>0.39943342776204</v>
      </c>
      <c r="E88" s="17" t="n">
        <f aca="false">((C88-D88)^2)/D88</f>
        <v>0.90297952705282</v>
      </c>
      <c r="F88" s="5" t="n">
        <v>0</v>
      </c>
      <c r="G88" s="17" t="n">
        <f aca="false">R88/$S$6*$U$9</f>
        <v>0.43342776203966</v>
      </c>
      <c r="H88" s="17" t="n">
        <f aca="false">((F88-G88)^2)/G88</f>
        <v>0.43342776203966</v>
      </c>
      <c r="I88" s="5" t="n">
        <v>0</v>
      </c>
      <c r="J88" s="17" t="n">
        <f aca="false">R88/$S$6*$V$9</f>
        <v>0.13314447592068</v>
      </c>
      <c r="K88" s="17" t="n">
        <f aca="false">((I88-J88)^2)/J88</f>
        <v>0.13314447592068</v>
      </c>
      <c r="L88" s="5" t="n">
        <v>0</v>
      </c>
      <c r="M88" s="17" t="n">
        <f aca="false">R88/$S$6*$W$9</f>
        <v>0.0311614730878187</v>
      </c>
      <c r="N88" s="17" t="n">
        <f aca="false">((L88-M88)^2)/M88</f>
        <v>0.0311614730878187</v>
      </c>
      <c r="O88" s="5" t="n">
        <v>0</v>
      </c>
      <c r="P88" s="17" t="n">
        <f aca="false">R88/$S$6*$X$9</f>
        <v>0.0028328611898017</v>
      </c>
      <c r="Q88" s="17" t="n">
        <f aca="false">((O88-P88)^2)/P88</f>
        <v>0.0028328611898017</v>
      </c>
      <c r="R88" s="18" t="n">
        <v>1</v>
      </c>
      <c r="S88" s="6"/>
      <c r="T88" s="6"/>
      <c r="U88" s="6"/>
      <c r="V88" s="6"/>
      <c r="W88" s="6"/>
      <c r="X88" s="6"/>
      <c r="Y88" s="6"/>
    </row>
    <row r="89" customFormat="false" ht="12.8" hidden="false" customHeight="false" outlineLevel="0" collapsed="false">
      <c r="A89" s="15" t="s">
        <v>188</v>
      </c>
      <c r="B89" s="16" t="s">
        <v>189</v>
      </c>
      <c r="C89" s="5" t="n">
        <v>1</v>
      </c>
      <c r="D89" s="17" t="n">
        <f aca="false">R89/$S$6*$T$9</f>
        <v>0.39943342776204</v>
      </c>
      <c r="E89" s="17" t="n">
        <f aca="false">((C89-D89)^2)/D89</f>
        <v>0.90297952705282</v>
      </c>
      <c r="F89" s="5" t="n">
        <v>0</v>
      </c>
      <c r="G89" s="17" t="n">
        <f aca="false">R89/$S$6*$U$9</f>
        <v>0.43342776203966</v>
      </c>
      <c r="H89" s="17" t="n">
        <f aca="false">((F89-G89)^2)/G89</f>
        <v>0.43342776203966</v>
      </c>
      <c r="I89" s="5" t="n">
        <v>0</v>
      </c>
      <c r="J89" s="17" t="n">
        <f aca="false">R89/$S$6*$V$9</f>
        <v>0.13314447592068</v>
      </c>
      <c r="K89" s="17" t="n">
        <f aca="false">((I89-J89)^2)/J89</f>
        <v>0.13314447592068</v>
      </c>
      <c r="L89" s="5" t="n">
        <v>0</v>
      </c>
      <c r="M89" s="17" t="n">
        <f aca="false">R89/$S$6*$W$9</f>
        <v>0.0311614730878187</v>
      </c>
      <c r="N89" s="17" t="n">
        <f aca="false">((L89-M89)^2)/M89</f>
        <v>0.0311614730878187</v>
      </c>
      <c r="O89" s="5" t="n">
        <v>0</v>
      </c>
      <c r="P89" s="17" t="n">
        <f aca="false">R89/$S$6*$X$9</f>
        <v>0.0028328611898017</v>
      </c>
      <c r="Q89" s="17" t="n">
        <f aca="false">((O89-P89)^2)/P89</f>
        <v>0.0028328611898017</v>
      </c>
      <c r="R89" s="18" t="n">
        <v>1</v>
      </c>
      <c r="S89" s="6"/>
      <c r="T89" s="6"/>
      <c r="U89" s="6"/>
      <c r="V89" s="6"/>
      <c r="W89" s="6"/>
      <c r="X89" s="6"/>
      <c r="Y89" s="6"/>
    </row>
    <row r="90" customFormat="false" ht="12.8" hidden="false" customHeight="false" outlineLevel="0" collapsed="false">
      <c r="A90" s="15" t="s">
        <v>190</v>
      </c>
      <c r="B90" s="16" t="s">
        <v>191</v>
      </c>
      <c r="C90" s="5" t="n">
        <v>0</v>
      </c>
      <c r="D90" s="17" t="n">
        <f aca="false">R90/$S$6*$T$9</f>
        <v>0.39943342776204</v>
      </c>
      <c r="E90" s="17" t="n">
        <f aca="false">((C90-D90)^2)/D90</f>
        <v>0.39943342776204</v>
      </c>
      <c r="F90" s="5" t="n">
        <v>0</v>
      </c>
      <c r="G90" s="17" t="n">
        <f aca="false">R90/$S$6*$U$9</f>
        <v>0.43342776203966</v>
      </c>
      <c r="H90" s="17" t="n">
        <f aca="false">((F90-G90)^2)/G90</f>
        <v>0.43342776203966</v>
      </c>
      <c r="I90" s="5" t="n">
        <v>1</v>
      </c>
      <c r="J90" s="17" t="n">
        <f aca="false">R90/$S$6*$V$9</f>
        <v>0.13314447592068</v>
      </c>
      <c r="K90" s="17" t="n">
        <f aca="false">((I90-J90)^2)/J90</f>
        <v>5.64378277379302</v>
      </c>
      <c r="L90" s="5" t="n">
        <v>0</v>
      </c>
      <c r="M90" s="17" t="n">
        <f aca="false">R90/$S$6*$W$9</f>
        <v>0.0311614730878187</v>
      </c>
      <c r="N90" s="17" t="n">
        <f aca="false">((L90-M90)^2)/M90</f>
        <v>0.0311614730878187</v>
      </c>
      <c r="O90" s="5" t="n">
        <v>0</v>
      </c>
      <c r="P90" s="17" t="n">
        <f aca="false">R90/$S$6*$X$9</f>
        <v>0.0028328611898017</v>
      </c>
      <c r="Q90" s="17" t="n">
        <f aca="false">((O90-P90)^2)/P90</f>
        <v>0.0028328611898017</v>
      </c>
      <c r="R90" s="18" t="n">
        <v>1</v>
      </c>
      <c r="S90" s="6"/>
      <c r="T90" s="6"/>
      <c r="U90" s="6"/>
      <c r="V90" s="6"/>
      <c r="W90" s="6"/>
      <c r="X90" s="6"/>
      <c r="Y90" s="6"/>
    </row>
    <row r="91" customFormat="false" ht="12.8" hidden="false" customHeight="false" outlineLevel="0" collapsed="false">
      <c r="A91" s="15" t="s">
        <v>192</v>
      </c>
      <c r="B91" s="16" t="s">
        <v>193</v>
      </c>
      <c r="C91" s="5" t="n">
        <v>0</v>
      </c>
      <c r="D91" s="17" t="n">
        <f aca="false">R91/$S$6*$T$9</f>
        <v>0.39943342776204</v>
      </c>
      <c r="E91" s="17" t="n">
        <f aca="false">((C91-D91)^2)/D91</f>
        <v>0.39943342776204</v>
      </c>
      <c r="F91" s="5" t="n">
        <v>0</v>
      </c>
      <c r="G91" s="17" t="n">
        <f aca="false">R91/$S$6*$U$9</f>
        <v>0.43342776203966</v>
      </c>
      <c r="H91" s="17" t="n">
        <f aca="false">((F91-G91)^2)/G91</f>
        <v>0.43342776203966</v>
      </c>
      <c r="I91" s="5" t="n">
        <v>0</v>
      </c>
      <c r="J91" s="17" t="n">
        <f aca="false">R91/$S$6*$V$9</f>
        <v>0.13314447592068</v>
      </c>
      <c r="K91" s="17" t="n">
        <f aca="false">((I91-J91)^2)/J91</f>
        <v>0.13314447592068</v>
      </c>
      <c r="L91" s="5" t="n">
        <v>1</v>
      </c>
      <c r="M91" s="17" t="n">
        <f aca="false">R91/$S$6*$W$9</f>
        <v>0.0311614730878187</v>
      </c>
      <c r="N91" s="17" t="n">
        <f aca="false">((L91-M91)^2)/M91</f>
        <v>30.1220705639969</v>
      </c>
      <c r="O91" s="5" t="n">
        <v>0</v>
      </c>
      <c r="P91" s="17" t="n">
        <f aca="false">R91/$S$6*$X$9</f>
        <v>0.0028328611898017</v>
      </c>
      <c r="Q91" s="17" t="n">
        <f aca="false">((O91-P91)^2)/P91</f>
        <v>0.0028328611898017</v>
      </c>
      <c r="R91" s="18" t="n">
        <v>1</v>
      </c>
      <c r="S91" s="6"/>
      <c r="T91" s="6"/>
      <c r="U91" s="6"/>
      <c r="V91" s="6"/>
      <c r="W91" s="6"/>
      <c r="X91" s="6"/>
      <c r="Y91" s="6"/>
    </row>
    <row r="92" customFormat="false" ht="12.8" hidden="false" customHeight="false" outlineLevel="0" collapsed="false">
      <c r="A92" s="15" t="s">
        <v>194</v>
      </c>
      <c r="B92" s="16" t="s">
        <v>195</v>
      </c>
      <c r="C92" s="5" t="n">
        <v>0</v>
      </c>
      <c r="D92" s="17" t="n">
        <f aca="false">R92/$S$6*$T$9</f>
        <v>0.39943342776204</v>
      </c>
      <c r="E92" s="17" t="n">
        <f aca="false">((C92-D92)^2)/D92</f>
        <v>0.39943342776204</v>
      </c>
      <c r="F92" s="5" t="n">
        <v>0</v>
      </c>
      <c r="G92" s="17" t="n">
        <f aca="false">R92/$S$6*$U$9</f>
        <v>0.43342776203966</v>
      </c>
      <c r="H92" s="17" t="n">
        <f aca="false">((F92-G92)^2)/G92</f>
        <v>0.43342776203966</v>
      </c>
      <c r="I92" s="5" t="n">
        <v>0</v>
      </c>
      <c r="J92" s="17" t="n">
        <f aca="false">R92/$S$6*$V$9</f>
        <v>0.13314447592068</v>
      </c>
      <c r="K92" s="17" t="n">
        <f aca="false">((I92-J92)^2)/J92</f>
        <v>0.13314447592068</v>
      </c>
      <c r="L92" s="5" t="n">
        <v>1</v>
      </c>
      <c r="M92" s="17" t="n">
        <f aca="false">R92/$S$6*$W$9</f>
        <v>0.0311614730878187</v>
      </c>
      <c r="N92" s="17" t="n">
        <f aca="false">((L92-M92)^2)/M92</f>
        <v>30.1220705639969</v>
      </c>
      <c r="O92" s="5" t="n">
        <v>0</v>
      </c>
      <c r="P92" s="17" t="n">
        <f aca="false">R92/$S$6*$X$9</f>
        <v>0.0028328611898017</v>
      </c>
      <c r="Q92" s="17" t="n">
        <f aca="false">((O92-P92)^2)/P92</f>
        <v>0.0028328611898017</v>
      </c>
      <c r="R92" s="18" t="n">
        <v>1</v>
      </c>
      <c r="S92" s="6"/>
      <c r="T92" s="6"/>
      <c r="U92" s="6"/>
      <c r="V92" s="6"/>
      <c r="W92" s="6"/>
      <c r="X92" s="6"/>
      <c r="Y92" s="6"/>
    </row>
    <row r="93" customFormat="false" ht="12.8" hidden="false" customHeight="false" outlineLevel="0" collapsed="false">
      <c r="A93" s="15" t="s">
        <v>196</v>
      </c>
      <c r="B93" s="16" t="s">
        <v>197</v>
      </c>
      <c r="C93" s="5" t="n">
        <v>0</v>
      </c>
      <c r="D93" s="17" t="n">
        <f aca="false">R93/$S$6*$T$9</f>
        <v>0.39943342776204</v>
      </c>
      <c r="E93" s="17" t="n">
        <f aca="false">((C93-D93)^2)/D93</f>
        <v>0.39943342776204</v>
      </c>
      <c r="F93" s="5" t="n">
        <v>0</v>
      </c>
      <c r="G93" s="17" t="n">
        <f aca="false">R93/$S$6*$U$9</f>
        <v>0.43342776203966</v>
      </c>
      <c r="H93" s="17" t="n">
        <f aca="false">((F93-G93)^2)/G93</f>
        <v>0.43342776203966</v>
      </c>
      <c r="I93" s="5" t="n">
        <v>1</v>
      </c>
      <c r="J93" s="17" t="n">
        <f aca="false">R93/$S$6*$V$9</f>
        <v>0.13314447592068</v>
      </c>
      <c r="K93" s="17" t="n">
        <f aca="false">((I93-J93)^2)/J93</f>
        <v>5.64378277379302</v>
      </c>
      <c r="L93" s="5" t="n">
        <v>0</v>
      </c>
      <c r="M93" s="17" t="n">
        <f aca="false">R93/$S$6*$W$9</f>
        <v>0.0311614730878187</v>
      </c>
      <c r="N93" s="17" t="n">
        <f aca="false">((L93-M93)^2)/M93</f>
        <v>0.0311614730878187</v>
      </c>
      <c r="O93" s="5" t="n">
        <v>0</v>
      </c>
      <c r="P93" s="17" t="n">
        <f aca="false">R93/$S$6*$X$9</f>
        <v>0.0028328611898017</v>
      </c>
      <c r="Q93" s="17" t="n">
        <f aca="false">((O93-P93)^2)/P93</f>
        <v>0.0028328611898017</v>
      </c>
      <c r="R93" s="18" t="n">
        <v>1</v>
      </c>
      <c r="S93" s="6"/>
      <c r="T93" s="6"/>
      <c r="U93" s="6"/>
      <c r="V93" s="6"/>
      <c r="W93" s="6"/>
      <c r="X93" s="6"/>
      <c r="Y93" s="6"/>
    </row>
    <row r="94" customFormat="false" ht="12.8" hidden="false" customHeight="false" outlineLevel="0" collapsed="false">
      <c r="A94" s="15" t="s">
        <v>198</v>
      </c>
      <c r="B94" s="16" t="s">
        <v>199</v>
      </c>
      <c r="C94" s="5" t="n">
        <v>1</v>
      </c>
      <c r="D94" s="17" t="n">
        <f aca="false">R94/$S$6*$T$9</f>
        <v>0.39943342776204</v>
      </c>
      <c r="E94" s="17" t="n">
        <f aca="false">((C94-D94)^2)/D94</f>
        <v>0.90297952705282</v>
      </c>
      <c r="F94" s="5" t="n">
        <v>0</v>
      </c>
      <c r="G94" s="17" t="n">
        <f aca="false">R94/$S$6*$U$9</f>
        <v>0.43342776203966</v>
      </c>
      <c r="H94" s="17" t="n">
        <f aca="false">((F94-G94)^2)/G94</f>
        <v>0.43342776203966</v>
      </c>
      <c r="I94" s="5" t="n">
        <v>0</v>
      </c>
      <c r="J94" s="17" t="n">
        <f aca="false">R94/$S$6*$V$9</f>
        <v>0.13314447592068</v>
      </c>
      <c r="K94" s="17" t="n">
        <f aca="false">((I94-J94)^2)/J94</f>
        <v>0.13314447592068</v>
      </c>
      <c r="L94" s="5" t="n">
        <v>0</v>
      </c>
      <c r="M94" s="17" t="n">
        <f aca="false">R94/$S$6*$W$9</f>
        <v>0.0311614730878187</v>
      </c>
      <c r="N94" s="17" t="n">
        <f aca="false">((L94-M94)^2)/M94</f>
        <v>0.0311614730878187</v>
      </c>
      <c r="O94" s="5" t="n">
        <v>0</v>
      </c>
      <c r="P94" s="17" t="n">
        <f aca="false">R94/$S$6*$X$9</f>
        <v>0.0028328611898017</v>
      </c>
      <c r="Q94" s="17" t="n">
        <f aca="false">((O94-P94)^2)/P94</f>
        <v>0.0028328611898017</v>
      </c>
      <c r="R94" s="18" t="n">
        <v>1</v>
      </c>
      <c r="S94" s="6"/>
      <c r="T94" s="6"/>
      <c r="U94" s="6"/>
      <c r="V94" s="6"/>
      <c r="W94" s="6"/>
      <c r="X94" s="6"/>
      <c r="Y94" s="6"/>
    </row>
    <row r="95" customFormat="false" ht="12.8" hidden="false" customHeight="false" outlineLevel="0" collapsed="false">
      <c r="A95" s="15" t="s">
        <v>200</v>
      </c>
      <c r="B95" s="16" t="s">
        <v>201</v>
      </c>
      <c r="C95" s="5" t="n">
        <v>1</v>
      </c>
      <c r="D95" s="17" t="n">
        <f aca="false">R95/$S$6*$T$9</f>
        <v>0.39943342776204</v>
      </c>
      <c r="E95" s="17" t="n">
        <f aca="false">((C95-D95)^2)/D95</f>
        <v>0.90297952705282</v>
      </c>
      <c r="F95" s="5" t="n">
        <v>0</v>
      </c>
      <c r="G95" s="17" t="n">
        <f aca="false">R95/$S$6*$U$9</f>
        <v>0.43342776203966</v>
      </c>
      <c r="H95" s="17" t="n">
        <f aca="false">((F95-G95)^2)/G95</f>
        <v>0.43342776203966</v>
      </c>
      <c r="I95" s="5" t="n">
        <v>0</v>
      </c>
      <c r="J95" s="17" t="n">
        <f aca="false">R95/$S$6*$V$9</f>
        <v>0.13314447592068</v>
      </c>
      <c r="K95" s="17" t="n">
        <f aca="false">((I95-J95)^2)/J95</f>
        <v>0.13314447592068</v>
      </c>
      <c r="L95" s="5" t="n">
        <v>0</v>
      </c>
      <c r="M95" s="17" t="n">
        <f aca="false">R95/$S$6*$W$9</f>
        <v>0.0311614730878187</v>
      </c>
      <c r="N95" s="17" t="n">
        <f aca="false">((L95-M95)^2)/M95</f>
        <v>0.0311614730878187</v>
      </c>
      <c r="O95" s="5" t="n">
        <v>0</v>
      </c>
      <c r="P95" s="17" t="n">
        <f aca="false">R95/$S$6*$X$9</f>
        <v>0.0028328611898017</v>
      </c>
      <c r="Q95" s="17" t="n">
        <f aca="false">((O95-P95)^2)/P95</f>
        <v>0.0028328611898017</v>
      </c>
      <c r="R95" s="18" t="n">
        <v>1</v>
      </c>
      <c r="S95" s="6"/>
      <c r="T95" s="6"/>
      <c r="U95" s="6"/>
      <c r="V95" s="6"/>
      <c r="W95" s="6"/>
      <c r="X95" s="6"/>
      <c r="Y95" s="6"/>
    </row>
    <row r="96" customFormat="false" ht="12.8" hidden="false" customHeight="false" outlineLevel="0" collapsed="false">
      <c r="A96" s="15" t="s">
        <v>202</v>
      </c>
      <c r="B96" s="16" t="s">
        <v>203</v>
      </c>
      <c r="C96" s="5" t="n">
        <v>1</v>
      </c>
      <c r="D96" s="17" t="n">
        <f aca="false">R96/$S$6*$T$9</f>
        <v>0.39943342776204</v>
      </c>
      <c r="E96" s="17" t="n">
        <f aca="false">((C96-D96)^2)/D96</f>
        <v>0.90297952705282</v>
      </c>
      <c r="F96" s="5" t="n">
        <v>0</v>
      </c>
      <c r="G96" s="17" t="n">
        <f aca="false">R96/$S$6*$U$9</f>
        <v>0.43342776203966</v>
      </c>
      <c r="H96" s="17" t="n">
        <f aca="false">((F96-G96)^2)/G96</f>
        <v>0.43342776203966</v>
      </c>
      <c r="I96" s="5" t="n">
        <v>0</v>
      </c>
      <c r="J96" s="17" t="n">
        <f aca="false">R96/$S$6*$V$9</f>
        <v>0.13314447592068</v>
      </c>
      <c r="K96" s="17" t="n">
        <f aca="false">((I96-J96)^2)/J96</f>
        <v>0.13314447592068</v>
      </c>
      <c r="L96" s="5" t="n">
        <v>0</v>
      </c>
      <c r="M96" s="17" t="n">
        <f aca="false">R96/$S$6*$W$9</f>
        <v>0.0311614730878187</v>
      </c>
      <c r="N96" s="17" t="n">
        <f aca="false">((L96-M96)^2)/M96</f>
        <v>0.0311614730878187</v>
      </c>
      <c r="O96" s="5" t="n">
        <v>0</v>
      </c>
      <c r="P96" s="17" t="n">
        <f aca="false">R96/$S$6*$X$9</f>
        <v>0.0028328611898017</v>
      </c>
      <c r="Q96" s="17" t="n">
        <f aca="false">((O96-P96)^2)/P96</f>
        <v>0.0028328611898017</v>
      </c>
      <c r="R96" s="18" t="n">
        <v>1</v>
      </c>
      <c r="S96" s="6"/>
      <c r="T96" s="6"/>
      <c r="U96" s="6"/>
      <c r="V96" s="6"/>
      <c r="W96" s="6"/>
      <c r="X96" s="6"/>
      <c r="Y96" s="6"/>
    </row>
    <row r="97" customFormat="false" ht="12.8" hidden="false" customHeight="false" outlineLevel="0" collapsed="false">
      <c r="A97" s="15" t="s">
        <v>204</v>
      </c>
      <c r="B97" s="16" t="s">
        <v>205</v>
      </c>
      <c r="C97" s="5" t="n">
        <v>0</v>
      </c>
      <c r="D97" s="17" t="n">
        <f aca="false">R97/$S$6*$T$9</f>
        <v>0.39943342776204</v>
      </c>
      <c r="E97" s="17" t="n">
        <f aca="false">((C97-D97)^2)/D97</f>
        <v>0.39943342776204</v>
      </c>
      <c r="F97" s="5" t="n">
        <v>0</v>
      </c>
      <c r="G97" s="17" t="n">
        <f aca="false">R97/$S$6*$U$9</f>
        <v>0.43342776203966</v>
      </c>
      <c r="H97" s="17" t="n">
        <f aca="false">((F97-G97)^2)/G97</f>
        <v>0.43342776203966</v>
      </c>
      <c r="I97" s="5" t="n">
        <v>0</v>
      </c>
      <c r="J97" s="17" t="n">
        <f aca="false">R97/$S$6*$V$9</f>
        <v>0.13314447592068</v>
      </c>
      <c r="K97" s="17" t="n">
        <f aca="false">((I97-J97)^2)/J97</f>
        <v>0.13314447592068</v>
      </c>
      <c r="L97" s="5" t="n">
        <v>1</v>
      </c>
      <c r="M97" s="17" t="n">
        <f aca="false">R97/$S$6*$W$9</f>
        <v>0.0311614730878187</v>
      </c>
      <c r="N97" s="17" t="n">
        <f aca="false">((L97-M97)^2)/M97</f>
        <v>30.1220705639969</v>
      </c>
      <c r="O97" s="5" t="n">
        <v>0</v>
      </c>
      <c r="P97" s="17" t="n">
        <f aca="false">R97/$S$6*$X$9</f>
        <v>0.0028328611898017</v>
      </c>
      <c r="Q97" s="17" t="n">
        <f aca="false">((O97-P97)^2)/P97</f>
        <v>0.0028328611898017</v>
      </c>
      <c r="R97" s="18" t="n">
        <v>1</v>
      </c>
      <c r="S97" s="6"/>
      <c r="T97" s="6"/>
      <c r="U97" s="6"/>
      <c r="V97" s="6"/>
      <c r="W97" s="6"/>
      <c r="X97" s="6"/>
      <c r="Y97" s="6"/>
    </row>
    <row r="98" customFormat="false" ht="12.8" hidden="false" customHeight="false" outlineLevel="0" collapsed="false">
      <c r="A98" s="15" t="s">
        <v>206</v>
      </c>
      <c r="B98" s="16" t="s">
        <v>207</v>
      </c>
      <c r="C98" s="5" t="n">
        <v>1</v>
      </c>
      <c r="D98" s="17" t="n">
        <f aca="false">R98/$S$6*$T$9</f>
        <v>0.39943342776204</v>
      </c>
      <c r="E98" s="17" t="n">
        <f aca="false">((C98-D98)^2)/D98</f>
        <v>0.90297952705282</v>
      </c>
      <c r="F98" s="5" t="n">
        <v>0</v>
      </c>
      <c r="G98" s="17" t="n">
        <f aca="false">R98/$S$6*$U$9</f>
        <v>0.43342776203966</v>
      </c>
      <c r="H98" s="17" t="n">
        <f aca="false">((F98-G98)^2)/G98</f>
        <v>0.43342776203966</v>
      </c>
      <c r="I98" s="5" t="n">
        <v>0</v>
      </c>
      <c r="J98" s="17" t="n">
        <f aca="false">R98/$S$6*$V$9</f>
        <v>0.13314447592068</v>
      </c>
      <c r="K98" s="17" t="n">
        <f aca="false">((I98-J98)^2)/J98</f>
        <v>0.13314447592068</v>
      </c>
      <c r="L98" s="5" t="n">
        <v>0</v>
      </c>
      <c r="M98" s="17" t="n">
        <f aca="false">R98/$S$6*$W$9</f>
        <v>0.0311614730878187</v>
      </c>
      <c r="N98" s="17" t="n">
        <f aca="false">((L98-M98)^2)/M98</f>
        <v>0.0311614730878187</v>
      </c>
      <c r="O98" s="5" t="n">
        <v>0</v>
      </c>
      <c r="P98" s="17" t="n">
        <f aca="false">R98/$S$6*$X$9</f>
        <v>0.0028328611898017</v>
      </c>
      <c r="Q98" s="17" t="n">
        <f aca="false">((O98-P98)^2)/P98</f>
        <v>0.0028328611898017</v>
      </c>
      <c r="R98" s="18" t="n">
        <v>1</v>
      </c>
      <c r="S98" s="6"/>
      <c r="T98" s="6"/>
      <c r="U98" s="6"/>
      <c r="V98" s="6"/>
      <c r="W98" s="6"/>
      <c r="X98" s="6"/>
      <c r="Y98" s="6"/>
    </row>
    <row r="99" customFormat="false" ht="12.8" hidden="false" customHeight="false" outlineLevel="0" collapsed="false">
      <c r="A99" s="15" t="s">
        <v>208</v>
      </c>
      <c r="B99" s="16" t="s">
        <v>209</v>
      </c>
      <c r="C99" s="5" t="n">
        <v>1</v>
      </c>
      <c r="D99" s="17" t="n">
        <f aca="false">R99/$S$6*$T$9</f>
        <v>0.39943342776204</v>
      </c>
      <c r="E99" s="17" t="n">
        <f aca="false">((C99-D99)^2)/D99</f>
        <v>0.90297952705282</v>
      </c>
      <c r="F99" s="5" t="n">
        <v>0</v>
      </c>
      <c r="G99" s="17" t="n">
        <f aca="false">R99/$S$6*$U$9</f>
        <v>0.43342776203966</v>
      </c>
      <c r="H99" s="17" t="n">
        <f aca="false">((F99-G99)^2)/G99</f>
        <v>0.43342776203966</v>
      </c>
      <c r="I99" s="5" t="n">
        <v>0</v>
      </c>
      <c r="J99" s="17" t="n">
        <f aca="false">R99/$S$6*$V$9</f>
        <v>0.13314447592068</v>
      </c>
      <c r="K99" s="17" t="n">
        <f aca="false">((I99-J99)^2)/J99</f>
        <v>0.13314447592068</v>
      </c>
      <c r="L99" s="5" t="n">
        <v>0</v>
      </c>
      <c r="M99" s="17" t="n">
        <f aca="false">R99/$S$6*$W$9</f>
        <v>0.0311614730878187</v>
      </c>
      <c r="N99" s="17" t="n">
        <f aca="false">((L99-M99)^2)/M99</f>
        <v>0.0311614730878187</v>
      </c>
      <c r="O99" s="5" t="n">
        <v>0</v>
      </c>
      <c r="P99" s="17" t="n">
        <f aca="false">R99/$S$6*$X$9</f>
        <v>0.0028328611898017</v>
      </c>
      <c r="Q99" s="17" t="n">
        <f aca="false">((O99-P99)^2)/P99</f>
        <v>0.0028328611898017</v>
      </c>
      <c r="R99" s="18" t="n">
        <v>1</v>
      </c>
      <c r="S99" s="6"/>
      <c r="T99" s="6"/>
      <c r="U99" s="6"/>
      <c r="V99" s="6"/>
      <c r="W99" s="6"/>
      <c r="X99" s="6"/>
      <c r="Y99" s="6"/>
    </row>
    <row r="100" customFormat="false" ht="12.8" hidden="false" customHeight="false" outlineLevel="0" collapsed="false">
      <c r="A100" s="15" t="s">
        <v>210</v>
      </c>
      <c r="B100" s="16" t="s">
        <v>211</v>
      </c>
      <c r="C100" s="5" t="n">
        <v>1</v>
      </c>
      <c r="D100" s="17" t="n">
        <f aca="false">R100/$S$6*$T$9</f>
        <v>0.39943342776204</v>
      </c>
      <c r="E100" s="17" t="n">
        <f aca="false">((C100-D100)^2)/D100</f>
        <v>0.90297952705282</v>
      </c>
      <c r="F100" s="5" t="n">
        <v>0</v>
      </c>
      <c r="G100" s="17" t="n">
        <f aca="false">R100/$S$6*$U$9</f>
        <v>0.43342776203966</v>
      </c>
      <c r="H100" s="17" t="n">
        <f aca="false">((F100-G100)^2)/G100</f>
        <v>0.43342776203966</v>
      </c>
      <c r="I100" s="5" t="n">
        <v>0</v>
      </c>
      <c r="J100" s="17" t="n">
        <f aca="false">R100/$S$6*$V$9</f>
        <v>0.13314447592068</v>
      </c>
      <c r="K100" s="17" t="n">
        <f aca="false">((I100-J100)^2)/J100</f>
        <v>0.13314447592068</v>
      </c>
      <c r="L100" s="5" t="n">
        <v>0</v>
      </c>
      <c r="M100" s="17" t="n">
        <f aca="false">R100/$S$6*$W$9</f>
        <v>0.0311614730878187</v>
      </c>
      <c r="N100" s="17" t="n">
        <f aca="false">((L100-M100)^2)/M100</f>
        <v>0.0311614730878187</v>
      </c>
      <c r="O100" s="5" t="n">
        <v>0</v>
      </c>
      <c r="P100" s="17" t="n">
        <f aca="false">R100/$S$6*$X$9</f>
        <v>0.0028328611898017</v>
      </c>
      <c r="Q100" s="17" t="n">
        <f aca="false">((O100-P100)^2)/P100</f>
        <v>0.0028328611898017</v>
      </c>
      <c r="R100" s="18" t="n">
        <v>1</v>
      </c>
      <c r="S100" s="6"/>
      <c r="T100" s="6"/>
      <c r="U100" s="6"/>
      <c r="V100" s="6"/>
      <c r="W100" s="6"/>
      <c r="X100" s="6"/>
      <c r="Y100" s="6"/>
    </row>
    <row r="101" customFormat="false" ht="12.8" hidden="false" customHeight="false" outlineLevel="0" collapsed="false">
      <c r="A101" s="15" t="s">
        <v>212</v>
      </c>
      <c r="B101" s="16" t="s">
        <v>213</v>
      </c>
      <c r="C101" s="5" t="n">
        <v>1</v>
      </c>
      <c r="D101" s="17" t="n">
        <f aca="false">R101/$S$6*$T$9</f>
        <v>0.39943342776204</v>
      </c>
      <c r="E101" s="17" t="n">
        <f aca="false">((C101-D101)^2)/D101</f>
        <v>0.90297952705282</v>
      </c>
      <c r="F101" s="5" t="n">
        <v>0</v>
      </c>
      <c r="G101" s="17" t="n">
        <f aca="false">R101/$S$6*$U$9</f>
        <v>0.43342776203966</v>
      </c>
      <c r="H101" s="17" t="n">
        <f aca="false">((F101-G101)^2)/G101</f>
        <v>0.43342776203966</v>
      </c>
      <c r="I101" s="5" t="n">
        <v>0</v>
      </c>
      <c r="J101" s="17" t="n">
        <f aca="false">R101/$S$6*$V$9</f>
        <v>0.13314447592068</v>
      </c>
      <c r="K101" s="17" t="n">
        <f aca="false">((I101-J101)^2)/J101</f>
        <v>0.13314447592068</v>
      </c>
      <c r="L101" s="5" t="n">
        <v>0</v>
      </c>
      <c r="M101" s="17" t="n">
        <f aca="false">R101/$S$6*$W$9</f>
        <v>0.0311614730878187</v>
      </c>
      <c r="N101" s="17" t="n">
        <f aca="false">((L101-M101)^2)/M101</f>
        <v>0.0311614730878187</v>
      </c>
      <c r="O101" s="5" t="n">
        <v>0</v>
      </c>
      <c r="P101" s="17" t="n">
        <f aca="false">R101/$S$6*$X$9</f>
        <v>0.0028328611898017</v>
      </c>
      <c r="Q101" s="17" t="n">
        <f aca="false">((O101-P101)^2)/P101</f>
        <v>0.0028328611898017</v>
      </c>
      <c r="R101" s="18" t="n">
        <v>1</v>
      </c>
      <c r="S101" s="6"/>
      <c r="T101" s="6"/>
      <c r="U101" s="6"/>
      <c r="V101" s="6"/>
      <c r="W101" s="6"/>
      <c r="X101" s="6"/>
      <c r="Y101" s="6"/>
    </row>
    <row r="102" customFormat="false" ht="12.8" hidden="false" customHeight="false" outlineLevel="0" collapsed="false">
      <c r="A102" s="15" t="s">
        <v>214</v>
      </c>
      <c r="B102" s="16" t="s">
        <v>215</v>
      </c>
      <c r="C102" s="5" t="n">
        <v>1</v>
      </c>
      <c r="D102" s="17" t="n">
        <f aca="false">R102/$S$6*$T$9</f>
        <v>0.39943342776204</v>
      </c>
      <c r="E102" s="17" t="n">
        <f aca="false">((C102-D102)^2)/D102</f>
        <v>0.90297952705282</v>
      </c>
      <c r="F102" s="5" t="n">
        <v>0</v>
      </c>
      <c r="G102" s="17" t="n">
        <f aca="false">R102/$S$6*$U$9</f>
        <v>0.43342776203966</v>
      </c>
      <c r="H102" s="17" t="n">
        <f aca="false">((F102-G102)^2)/G102</f>
        <v>0.43342776203966</v>
      </c>
      <c r="I102" s="5" t="n">
        <v>0</v>
      </c>
      <c r="J102" s="17" t="n">
        <f aca="false">R102/$S$6*$V$9</f>
        <v>0.13314447592068</v>
      </c>
      <c r="K102" s="17" t="n">
        <f aca="false">((I102-J102)^2)/J102</f>
        <v>0.13314447592068</v>
      </c>
      <c r="L102" s="5" t="n">
        <v>0</v>
      </c>
      <c r="M102" s="17" t="n">
        <f aca="false">R102/$S$6*$W$9</f>
        <v>0.0311614730878187</v>
      </c>
      <c r="N102" s="17" t="n">
        <f aca="false">((L102-M102)^2)/M102</f>
        <v>0.0311614730878187</v>
      </c>
      <c r="O102" s="5" t="n">
        <v>0</v>
      </c>
      <c r="P102" s="17" t="n">
        <f aca="false">R102/$S$6*$X$9</f>
        <v>0.0028328611898017</v>
      </c>
      <c r="Q102" s="17" t="n">
        <f aca="false">((O102-P102)^2)/P102</f>
        <v>0.0028328611898017</v>
      </c>
      <c r="R102" s="18" t="n">
        <v>1</v>
      </c>
      <c r="S102" s="6"/>
      <c r="T102" s="6"/>
      <c r="U102" s="6"/>
      <c r="V102" s="6"/>
      <c r="W102" s="6"/>
      <c r="X102" s="6"/>
      <c r="Y102" s="6"/>
    </row>
    <row r="103" customFormat="false" ht="12.8" hidden="false" customHeight="false" outlineLevel="0" collapsed="false">
      <c r="A103" s="15" t="s">
        <v>216</v>
      </c>
      <c r="B103" s="16" t="s">
        <v>217</v>
      </c>
      <c r="C103" s="5" t="n">
        <v>0</v>
      </c>
      <c r="D103" s="17" t="n">
        <f aca="false">R103/$S$6*$T$9</f>
        <v>0.39943342776204</v>
      </c>
      <c r="E103" s="17" t="n">
        <f aca="false">((C103-D103)^2)/D103</f>
        <v>0.39943342776204</v>
      </c>
      <c r="F103" s="5" t="n">
        <v>1</v>
      </c>
      <c r="G103" s="17" t="n">
        <f aca="false">R103/$S$6*$U$9</f>
        <v>0.43342776203966</v>
      </c>
      <c r="H103" s="17" t="n">
        <f aca="false">((F103-G103)^2)/G103</f>
        <v>0.74061730452332</v>
      </c>
      <c r="I103" s="5" t="n">
        <v>0</v>
      </c>
      <c r="J103" s="17" t="n">
        <f aca="false">R103/$S$6*$V$9</f>
        <v>0.13314447592068</v>
      </c>
      <c r="K103" s="17" t="n">
        <f aca="false">((I103-J103)^2)/J103</f>
        <v>0.13314447592068</v>
      </c>
      <c r="L103" s="5" t="n">
        <v>0</v>
      </c>
      <c r="M103" s="17" t="n">
        <f aca="false">R103/$S$6*$W$9</f>
        <v>0.0311614730878187</v>
      </c>
      <c r="N103" s="17" t="n">
        <f aca="false">((L103-M103)^2)/M103</f>
        <v>0.0311614730878187</v>
      </c>
      <c r="O103" s="5" t="n">
        <v>0</v>
      </c>
      <c r="P103" s="17" t="n">
        <f aca="false">R103/$S$6*$X$9</f>
        <v>0.0028328611898017</v>
      </c>
      <c r="Q103" s="17" t="n">
        <f aca="false">((O103-P103)^2)/P103</f>
        <v>0.0028328611898017</v>
      </c>
      <c r="R103" s="18" t="n">
        <v>1</v>
      </c>
      <c r="S103" s="6"/>
      <c r="T103" s="6"/>
      <c r="U103" s="6"/>
      <c r="V103" s="6"/>
      <c r="W103" s="6"/>
      <c r="X103" s="6"/>
      <c r="Y103" s="6"/>
    </row>
    <row r="104" customFormat="false" ht="12.8" hidden="false" customHeight="false" outlineLevel="0" collapsed="false">
      <c r="A104" s="15" t="s">
        <v>218</v>
      </c>
      <c r="B104" s="16" t="s">
        <v>219</v>
      </c>
      <c r="C104" s="5" t="n">
        <v>1</v>
      </c>
      <c r="D104" s="17" t="n">
        <f aca="false">R104/$S$6*$T$9</f>
        <v>0.39943342776204</v>
      </c>
      <c r="E104" s="17" t="n">
        <f aca="false">((C104-D104)^2)/D104</f>
        <v>0.90297952705282</v>
      </c>
      <c r="F104" s="5" t="n">
        <v>0</v>
      </c>
      <c r="G104" s="17" t="n">
        <f aca="false">R104/$S$6*$U$9</f>
        <v>0.43342776203966</v>
      </c>
      <c r="H104" s="17" t="n">
        <f aca="false">((F104-G104)^2)/G104</f>
        <v>0.43342776203966</v>
      </c>
      <c r="I104" s="5" t="n">
        <v>0</v>
      </c>
      <c r="J104" s="17" t="n">
        <f aca="false">R104/$S$6*$V$9</f>
        <v>0.13314447592068</v>
      </c>
      <c r="K104" s="17" t="n">
        <f aca="false">((I104-J104)^2)/J104</f>
        <v>0.13314447592068</v>
      </c>
      <c r="L104" s="5" t="n">
        <v>0</v>
      </c>
      <c r="M104" s="17" t="n">
        <f aca="false">R104/$S$6*$W$9</f>
        <v>0.0311614730878187</v>
      </c>
      <c r="N104" s="17" t="n">
        <f aca="false">((L104-M104)^2)/M104</f>
        <v>0.0311614730878187</v>
      </c>
      <c r="O104" s="5" t="n">
        <v>0</v>
      </c>
      <c r="P104" s="17" t="n">
        <f aca="false">R104/$S$6*$X$9</f>
        <v>0.0028328611898017</v>
      </c>
      <c r="Q104" s="17" t="n">
        <f aca="false">((O104-P104)^2)/P104</f>
        <v>0.0028328611898017</v>
      </c>
      <c r="R104" s="18" t="n">
        <v>1</v>
      </c>
      <c r="S104" s="6"/>
      <c r="T104" s="6"/>
      <c r="U104" s="6"/>
      <c r="V104" s="6"/>
      <c r="W104" s="6"/>
      <c r="X104" s="6"/>
      <c r="Y104" s="6"/>
    </row>
    <row r="105" customFormat="false" ht="12.8" hidden="false" customHeight="false" outlineLevel="0" collapsed="false">
      <c r="A105" s="15" t="s">
        <v>220</v>
      </c>
      <c r="B105" s="16" t="s">
        <v>221</v>
      </c>
      <c r="C105" s="5" t="n">
        <v>0</v>
      </c>
      <c r="D105" s="17" t="n">
        <f aca="false">R105/$S$6*$T$9</f>
        <v>0.39943342776204</v>
      </c>
      <c r="E105" s="17" t="n">
        <f aca="false">((C105-D105)^2)/D105</f>
        <v>0.39943342776204</v>
      </c>
      <c r="F105" s="5" t="n">
        <v>0</v>
      </c>
      <c r="G105" s="17" t="n">
        <f aca="false">R105/$S$6*$U$9</f>
        <v>0.43342776203966</v>
      </c>
      <c r="H105" s="17" t="n">
        <f aca="false">((F105-G105)^2)/G105</f>
        <v>0.43342776203966</v>
      </c>
      <c r="I105" s="5" t="n">
        <v>1</v>
      </c>
      <c r="J105" s="17" t="n">
        <f aca="false">R105/$S$6*$V$9</f>
        <v>0.13314447592068</v>
      </c>
      <c r="K105" s="17" t="n">
        <f aca="false">((I105-J105)^2)/J105</f>
        <v>5.64378277379302</v>
      </c>
      <c r="L105" s="5" t="n">
        <v>0</v>
      </c>
      <c r="M105" s="17" t="n">
        <f aca="false">R105/$S$6*$W$9</f>
        <v>0.0311614730878187</v>
      </c>
      <c r="N105" s="17" t="n">
        <f aca="false">((L105-M105)^2)/M105</f>
        <v>0.0311614730878187</v>
      </c>
      <c r="O105" s="5" t="n">
        <v>0</v>
      </c>
      <c r="P105" s="17" t="n">
        <f aca="false">R105/$S$6*$X$9</f>
        <v>0.0028328611898017</v>
      </c>
      <c r="Q105" s="17" t="n">
        <f aca="false">((O105-P105)^2)/P105</f>
        <v>0.0028328611898017</v>
      </c>
      <c r="R105" s="18" t="n">
        <v>1</v>
      </c>
      <c r="S105" s="6"/>
      <c r="T105" s="6"/>
      <c r="U105" s="6"/>
      <c r="V105" s="6"/>
      <c r="W105" s="6"/>
      <c r="X105" s="6"/>
      <c r="Y105" s="6"/>
    </row>
    <row r="106" customFormat="false" ht="12.8" hidden="false" customHeight="false" outlineLevel="0" collapsed="false">
      <c r="A106" s="15" t="s">
        <v>222</v>
      </c>
      <c r="B106" s="16" t="s">
        <v>223</v>
      </c>
      <c r="C106" s="5" t="n">
        <v>1</v>
      </c>
      <c r="D106" s="17" t="n">
        <f aca="false">R106/$S$6*$T$9</f>
        <v>0.39943342776204</v>
      </c>
      <c r="E106" s="17" t="n">
        <f aca="false">((C106-D106)^2)/D106</f>
        <v>0.90297952705282</v>
      </c>
      <c r="F106" s="5" t="n">
        <v>0</v>
      </c>
      <c r="G106" s="17" t="n">
        <f aca="false">R106/$S$6*$U$9</f>
        <v>0.43342776203966</v>
      </c>
      <c r="H106" s="17" t="n">
        <f aca="false">((F106-G106)^2)/G106</f>
        <v>0.43342776203966</v>
      </c>
      <c r="I106" s="5" t="n">
        <v>0</v>
      </c>
      <c r="J106" s="17" t="n">
        <f aca="false">R106/$S$6*$V$9</f>
        <v>0.13314447592068</v>
      </c>
      <c r="K106" s="17" t="n">
        <f aca="false">((I106-J106)^2)/J106</f>
        <v>0.13314447592068</v>
      </c>
      <c r="L106" s="5" t="n">
        <v>0</v>
      </c>
      <c r="M106" s="17" t="n">
        <f aca="false">R106/$S$6*$W$9</f>
        <v>0.0311614730878187</v>
      </c>
      <c r="N106" s="17" t="n">
        <f aca="false">((L106-M106)^2)/M106</f>
        <v>0.0311614730878187</v>
      </c>
      <c r="O106" s="5" t="n">
        <v>0</v>
      </c>
      <c r="P106" s="17" t="n">
        <f aca="false">R106/$S$6*$X$9</f>
        <v>0.0028328611898017</v>
      </c>
      <c r="Q106" s="17" t="n">
        <f aca="false">((O106-P106)^2)/P106</f>
        <v>0.0028328611898017</v>
      </c>
      <c r="R106" s="18" t="n">
        <v>1</v>
      </c>
      <c r="S106" s="6"/>
      <c r="T106" s="6"/>
      <c r="U106" s="6"/>
      <c r="V106" s="6"/>
      <c r="W106" s="6"/>
      <c r="X106" s="6"/>
      <c r="Y106" s="6"/>
    </row>
    <row r="107" customFormat="false" ht="12.8" hidden="false" customHeight="false" outlineLevel="0" collapsed="false">
      <c r="A107" s="15" t="s">
        <v>224</v>
      </c>
      <c r="B107" s="16" t="s">
        <v>225</v>
      </c>
      <c r="C107" s="5" t="n">
        <v>1</v>
      </c>
      <c r="D107" s="17" t="n">
        <f aca="false">R107/$S$6*$T$9</f>
        <v>0.39943342776204</v>
      </c>
      <c r="E107" s="17" t="n">
        <f aca="false">((C107-D107)^2)/D107</f>
        <v>0.90297952705282</v>
      </c>
      <c r="F107" s="5" t="n">
        <v>0</v>
      </c>
      <c r="G107" s="17" t="n">
        <f aca="false">R107/$S$6*$U$9</f>
        <v>0.43342776203966</v>
      </c>
      <c r="H107" s="17" t="n">
        <f aca="false">((F107-G107)^2)/G107</f>
        <v>0.43342776203966</v>
      </c>
      <c r="I107" s="5" t="n">
        <v>0</v>
      </c>
      <c r="J107" s="17" t="n">
        <f aca="false">R107/$S$6*$V$9</f>
        <v>0.13314447592068</v>
      </c>
      <c r="K107" s="17" t="n">
        <f aca="false">((I107-J107)^2)/J107</f>
        <v>0.13314447592068</v>
      </c>
      <c r="L107" s="5" t="n">
        <v>0</v>
      </c>
      <c r="M107" s="17" t="n">
        <f aca="false">R107/$S$6*$W$9</f>
        <v>0.0311614730878187</v>
      </c>
      <c r="N107" s="17" t="n">
        <f aca="false">((L107-M107)^2)/M107</f>
        <v>0.0311614730878187</v>
      </c>
      <c r="O107" s="5" t="n">
        <v>0</v>
      </c>
      <c r="P107" s="17" t="n">
        <f aca="false">R107/$S$6*$X$9</f>
        <v>0.0028328611898017</v>
      </c>
      <c r="Q107" s="17" t="n">
        <f aca="false">((O107-P107)^2)/P107</f>
        <v>0.0028328611898017</v>
      </c>
      <c r="R107" s="18" t="n">
        <v>1</v>
      </c>
      <c r="S107" s="6"/>
      <c r="T107" s="6"/>
      <c r="U107" s="6"/>
      <c r="V107" s="6"/>
      <c r="W107" s="6"/>
      <c r="X107" s="6"/>
      <c r="Y107" s="6"/>
    </row>
    <row r="108" customFormat="false" ht="12.8" hidden="false" customHeight="false" outlineLevel="0" collapsed="false">
      <c r="A108" s="15" t="s">
        <v>226</v>
      </c>
      <c r="B108" s="16" t="s">
        <v>227</v>
      </c>
      <c r="C108" s="5" t="n">
        <v>0</v>
      </c>
      <c r="D108" s="17" t="n">
        <f aca="false">R108/$S$6*$T$9</f>
        <v>0.39943342776204</v>
      </c>
      <c r="E108" s="17" t="n">
        <f aca="false">((C108-D108)^2)/D108</f>
        <v>0.39943342776204</v>
      </c>
      <c r="F108" s="5" t="n">
        <v>0</v>
      </c>
      <c r="G108" s="17" t="n">
        <f aca="false">R108/$S$6*$U$9</f>
        <v>0.43342776203966</v>
      </c>
      <c r="H108" s="17" t="n">
        <f aca="false">((F108-G108)^2)/G108</f>
        <v>0.43342776203966</v>
      </c>
      <c r="I108" s="5" t="n">
        <v>1</v>
      </c>
      <c r="J108" s="17" t="n">
        <f aca="false">R108/$S$6*$V$9</f>
        <v>0.13314447592068</v>
      </c>
      <c r="K108" s="17" t="n">
        <f aca="false">((I108-J108)^2)/J108</f>
        <v>5.64378277379302</v>
      </c>
      <c r="L108" s="5" t="n">
        <v>0</v>
      </c>
      <c r="M108" s="17" t="n">
        <f aca="false">R108/$S$6*$W$9</f>
        <v>0.0311614730878187</v>
      </c>
      <c r="N108" s="17" t="n">
        <f aca="false">((L108-M108)^2)/M108</f>
        <v>0.0311614730878187</v>
      </c>
      <c r="O108" s="5" t="n">
        <v>0</v>
      </c>
      <c r="P108" s="17" t="n">
        <f aca="false">R108/$S$6*$X$9</f>
        <v>0.0028328611898017</v>
      </c>
      <c r="Q108" s="17" t="n">
        <f aca="false">((O108-P108)^2)/P108</f>
        <v>0.0028328611898017</v>
      </c>
      <c r="R108" s="18" t="n">
        <v>1</v>
      </c>
      <c r="S108" s="6"/>
      <c r="T108" s="6"/>
      <c r="U108" s="6"/>
      <c r="V108" s="6"/>
      <c r="W108" s="6"/>
      <c r="X108" s="6"/>
      <c r="Y108" s="6"/>
    </row>
    <row r="109" customFormat="false" ht="12.8" hidden="false" customHeight="false" outlineLevel="0" collapsed="false">
      <c r="A109" s="15" t="s">
        <v>228</v>
      </c>
      <c r="B109" s="16" t="s">
        <v>229</v>
      </c>
      <c r="C109" s="5" t="n">
        <v>1</v>
      </c>
      <c r="D109" s="17" t="n">
        <f aca="false">R109/$S$6*$T$9</f>
        <v>0.39943342776204</v>
      </c>
      <c r="E109" s="17" t="n">
        <f aca="false">((C109-D109)^2)/D109</f>
        <v>0.90297952705282</v>
      </c>
      <c r="F109" s="5" t="n">
        <v>0</v>
      </c>
      <c r="G109" s="17" t="n">
        <f aca="false">R109/$S$6*$U$9</f>
        <v>0.43342776203966</v>
      </c>
      <c r="H109" s="17" t="n">
        <f aca="false">((F109-G109)^2)/G109</f>
        <v>0.43342776203966</v>
      </c>
      <c r="I109" s="5" t="n">
        <v>0</v>
      </c>
      <c r="J109" s="17" t="n">
        <f aca="false">R109/$S$6*$V$9</f>
        <v>0.13314447592068</v>
      </c>
      <c r="K109" s="17" t="n">
        <f aca="false">((I109-J109)^2)/J109</f>
        <v>0.13314447592068</v>
      </c>
      <c r="L109" s="5" t="n">
        <v>0</v>
      </c>
      <c r="M109" s="17" t="n">
        <f aca="false">R109/$S$6*$W$9</f>
        <v>0.0311614730878187</v>
      </c>
      <c r="N109" s="17" t="n">
        <f aca="false">((L109-M109)^2)/M109</f>
        <v>0.0311614730878187</v>
      </c>
      <c r="O109" s="5" t="n">
        <v>0</v>
      </c>
      <c r="P109" s="17" t="n">
        <f aca="false">R109/$S$6*$X$9</f>
        <v>0.0028328611898017</v>
      </c>
      <c r="Q109" s="17" t="n">
        <f aca="false">((O109-P109)^2)/P109</f>
        <v>0.0028328611898017</v>
      </c>
      <c r="R109" s="18" t="n">
        <v>1</v>
      </c>
      <c r="S109" s="6"/>
      <c r="T109" s="6"/>
      <c r="U109" s="6"/>
      <c r="V109" s="6"/>
      <c r="W109" s="6"/>
      <c r="X109" s="6"/>
      <c r="Y109" s="6"/>
    </row>
    <row r="110" customFormat="false" ht="12.8" hidden="false" customHeight="false" outlineLevel="0" collapsed="false">
      <c r="A110" s="15" t="s">
        <v>230</v>
      </c>
      <c r="B110" s="16" t="s">
        <v>231</v>
      </c>
      <c r="C110" s="5" t="n">
        <v>1</v>
      </c>
      <c r="D110" s="17" t="n">
        <f aca="false">R110/$S$6*$T$9</f>
        <v>0.39943342776204</v>
      </c>
      <c r="E110" s="17" t="n">
        <f aca="false">((C110-D110)^2)/D110</f>
        <v>0.90297952705282</v>
      </c>
      <c r="F110" s="5" t="n">
        <v>0</v>
      </c>
      <c r="G110" s="17" t="n">
        <f aca="false">R110/$S$6*$U$9</f>
        <v>0.43342776203966</v>
      </c>
      <c r="H110" s="17" t="n">
        <f aca="false">((F110-G110)^2)/G110</f>
        <v>0.43342776203966</v>
      </c>
      <c r="I110" s="5" t="n">
        <v>0</v>
      </c>
      <c r="J110" s="17" t="n">
        <f aca="false">R110/$S$6*$V$9</f>
        <v>0.13314447592068</v>
      </c>
      <c r="K110" s="17" t="n">
        <f aca="false">((I110-J110)^2)/J110</f>
        <v>0.13314447592068</v>
      </c>
      <c r="L110" s="5" t="n">
        <v>0</v>
      </c>
      <c r="M110" s="17" t="n">
        <f aca="false">R110/$S$6*$W$9</f>
        <v>0.0311614730878187</v>
      </c>
      <c r="N110" s="17" t="n">
        <f aca="false">((L110-M110)^2)/M110</f>
        <v>0.0311614730878187</v>
      </c>
      <c r="O110" s="5" t="n">
        <v>0</v>
      </c>
      <c r="P110" s="17" t="n">
        <f aca="false">R110/$S$6*$X$9</f>
        <v>0.0028328611898017</v>
      </c>
      <c r="Q110" s="17" t="n">
        <f aca="false">((O110-P110)^2)/P110</f>
        <v>0.0028328611898017</v>
      </c>
      <c r="R110" s="18" t="n">
        <v>1</v>
      </c>
      <c r="S110" s="6"/>
      <c r="T110" s="6"/>
      <c r="U110" s="6"/>
      <c r="V110" s="6"/>
      <c r="W110" s="6"/>
      <c r="X110" s="6"/>
      <c r="Y110" s="6"/>
    </row>
    <row r="111" customFormat="false" ht="12.8" hidden="false" customHeight="false" outlineLevel="0" collapsed="false">
      <c r="A111" s="15" t="s">
        <v>232</v>
      </c>
      <c r="B111" s="16" t="s">
        <v>233</v>
      </c>
      <c r="C111" s="5" t="n">
        <v>0</v>
      </c>
      <c r="D111" s="17" t="n">
        <f aca="false">R111/$S$6*$T$9</f>
        <v>0.39943342776204</v>
      </c>
      <c r="E111" s="17" t="n">
        <f aca="false">((C111-D111)^2)/D111</f>
        <v>0.39943342776204</v>
      </c>
      <c r="F111" s="5" t="n">
        <v>0</v>
      </c>
      <c r="G111" s="17" t="n">
        <f aca="false">R111/$S$6*$U$9</f>
        <v>0.43342776203966</v>
      </c>
      <c r="H111" s="17" t="n">
        <f aca="false">((F111-G111)^2)/G111</f>
        <v>0.43342776203966</v>
      </c>
      <c r="I111" s="5" t="n">
        <v>0</v>
      </c>
      <c r="J111" s="17" t="n">
        <f aca="false">R111/$S$6*$V$9</f>
        <v>0.13314447592068</v>
      </c>
      <c r="K111" s="17" t="n">
        <f aca="false">((I111-J111)^2)/J111</f>
        <v>0.13314447592068</v>
      </c>
      <c r="L111" s="5" t="n">
        <v>1</v>
      </c>
      <c r="M111" s="17" t="n">
        <f aca="false">R111/$S$6*$W$9</f>
        <v>0.0311614730878187</v>
      </c>
      <c r="N111" s="17" t="n">
        <f aca="false">((L111-M111)^2)/M111</f>
        <v>30.1220705639969</v>
      </c>
      <c r="O111" s="5" t="n">
        <v>0</v>
      </c>
      <c r="P111" s="17" t="n">
        <f aca="false">R111/$S$6*$X$9</f>
        <v>0.0028328611898017</v>
      </c>
      <c r="Q111" s="17" t="n">
        <f aca="false">((O111-P111)^2)/P111</f>
        <v>0.0028328611898017</v>
      </c>
      <c r="R111" s="18" t="n">
        <v>1</v>
      </c>
      <c r="S111" s="6"/>
      <c r="T111" s="6"/>
      <c r="U111" s="6"/>
      <c r="V111" s="6"/>
      <c r="W111" s="6"/>
      <c r="X111" s="6"/>
      <c r="Y111" s="6"/>
    </row>
    <row r="112" customFormat="false" ht="12.8" hidden="false" customHeight="false" outlineLevel="0" collapsed="false">
      <c r="A112" s="15" t="s">
        <v>234</v>
      </c>
      <c r="B112" s="16" t="s">
        <v>235</v>
      </c>
      <c r="C112" s="5" t="n">
        <v>1</v>
      </c>
      <c r="D112" s="17" t="n">
        <f aca="false">R112/$S$6*$T$9</f>
        <v>0.39943342776204</v>
      </c>
      <c r="E112" s="17" t="n">
        <f aca="false">((C112-D112)^2)/D112</f>
        <v>0.90297952705282</v>
      </c>
      <c r="F112" s="5" t="n">
        <v>0</v>
      </c>
      <c r="G112" s="17" t="n">
        <f aca="false">R112/$S$6*$U$9</f>
        <v>0.43342776203966</v>
      </c>
      <c r="H112" s="17" t="n">
        <f aca="false">((F112-G112)^2)/G112</f>
        <v>0.43342776203966</v>
      </c>
      <c r="I112" s="5" t="n">
        <v>0</v>
      </c>
      <c r="J112" s="17" t="n">
        <f aca="false">R112/$S$6*$V$9</f>
        <v>0.13314447592068</v>
      </c>
      <c r="K112" s="17" t="n">
        <f aca="false">((I112-J112)^2)/J112</f>
        <v>0.13314447592068</v>
      </c>
      <c r="L112" s="5" t="n">
        <v>0</v>
      </c>
      <c r="M112" s="17" t="n">
        <f aca="false">R112/$S$6*$W$9</f>
        <v>0.0311614730878187</v>
      </c>
      <c r="N112" s="17" t="n">
        <f aca="false">((L112-M112)^2)/M112</f>
        <v>0.0311614730878187</v>
      </c>
      <c r="O112" s="5" t="n">
        <v>0</v>
      </c>
      <c r="P112" s="17" t="n">
        <f aca="false">R112/$S$6*$X$9</f>
        <v>0.0028328611898017</v>
      </c>
      <c r="Q112" s="17" t="n">
        <f aca="false">((O112-P112)^2)/P112</f>
        <v>0.0028328611898017</v>
      </c>
      <c r="R112" s="18" t="n">
        <v>1</v>
      </c>
      <c r="S112" s="6"/>
      <c r="T112" s="6"/>
      <c r="U112" s="6"/>
      <c r="V112" s="6"/>
      <c r="W112" s="6"/>
      <c r="X112" s="6"/>
      <c r="Y112" s="6"/>
    </row>
    <row r="113" customFormat="false" ht="12.8" hidden="false" customHeight="false" outlineLevel="0" collapsed="false">
      <c r="A113" s="15" t="s">
        <v>236</v>
      </c>
      <c r="B113" s="16" t="s">
        <v>237</v>
      </c>
      <c r="C113" s="5" t="n">
        <v>1</v>
      </c>
      <c r="D113" s="17" t="n">
        <f aca="false">R113/$S$6*$T$9</f>
        <v>0.39943342776204</v>
      </c>
      <c r="E113" s="17" t="n">
        <f aca="false">((C113-D113)^2)/D113</f>
        <v>0.90297952705282</v>
      </c>
      <c r="F113" s="5" t="n">
        <v>0</v>
      </c>
      <c r="G113" s="17" t="n">
        <f aca="false">R113/$S$6*$U$9</f>
        <v>0.43342776203966</v>
      </c>
      <c r="H113" s="17" t="n">
        <f aca="false">((F113-G113)^2)/G113</f>
        <v>0.43342776203966</v>
      </c>
      <c r="I113" s="5" t="n">
        <v>0</v>
      </c>
      <c r="J113" s="17" t="n">
        <f aca="false">R113/$S$6*$V$9</f>
        <v>0.13314447592068</v>
      </c>
      <c r="K113" s="17" t="n">
        <f aca="false">((I113-J113)^2)/J113</f>
        <v>0.13314447592068</v>
      </c>
      <c r="L113" s="5" t="n">
        <v>0</v>
      </c>
      <c r="M113" s="17" t="n">
        <f aca="false">R113/$S$6*$W$9</f>
        <v>0.0311614730878187</v>
      </c>
      <c r="N113" s="17" t="n">
        <f aca="false">((L113-M113)^2)/M113</f>
        <v>0.0311614730878187</v>
      </c>
      <c r="O113" s="5" t="n">
        <v>0</v>
      </c>
      <c r="P113" s="17" t="n">
        <f aca="false">R113/$S$6*$X$9</f>
        <v>0.0028328611898017</v>
      </c>
      <c r="Q113" s="17" t="n">
        <f aca="false">((O113-P113)^2)/P113</f>
        <v>0.0028328611898017</v>
      </c>
      <c r="R113" s="18" t="n">
        <v>1</v>
      </c>
      <c r="S113" s="6"/>
      <c r="T113" s="6"/>
      <c r="U113" s="6"/>
      <c r="V113" s="6"/>
      <c r="W113" s="6"/>
      <c r="X113" s="6"/>
      <c r="Y113" s="6"/>
    </row>
    <row r="114" customFormat="false" ht="12.8" hidden="false" customHeight="false" outlineLevel="0" collapsed="false">
      <c r="A114" s="15" t="s">
        <v>238</v>
      </c>
      <c r="B114" s="16" t="s">
        <v>239</v>
      </c>
      <c r="C114" s="5" t="n">
        <v>1</v>
      </c>
      <c r="D114" s="17" t="n">
        <f aca="false">R114/$S$6*$T$9</f>
        <v>0.39943342776204</v>
      </c>
      <c r="E114" s="17" t="n">
        <f aca="false">((C114-D114)^2)/D114</f>
        <v>0.90297952705282</v>
      </c>
      <c r="F114" s="5" t="n">
        <v>0</v>
      </c>
      <c r="G114" s="17" t="n">
        <f aca="false">R114/$S$6*$U$9</f>
        <v>0.43342776203966</v>
      </c>
      <c r="H114" s="17" t="n">
        <f aca="false">((F114-G114)^2)/G114</f>
        <v>0.43342776203966</v>
      </c>
      <c r="I114" s="5" t="n">
        <v>0</v>
      </c>
      <c r="J114" s="17" t="n">
        <f aca="false">R114/$S$6*$V$9</f>
        <v>0.13314447592068</v>
      </c>
      <c r="K114" s="17" t="n">
        <f aca="false">((I114-J114)^2)/J114</f>
        <v>0.13314447592068</v>
      </c>
      <c r="L114" s="5" t="n">
        <v>0</v>
      </c>
      <c r="M114" s="17" t="n">
        <f aca="false">R114/$S$6*$W$9</f>
        <v>0.0311614730878187</v>
      </c>
      <c r="N114" s="17" t="n">
        <f aca="false">((L114-M114)^2)/M114</f>
        <v>0.0311614730878187</v>
      </c>
      <c r="O114" s="5" t="n">
        <v>0</v>
      </c>
      <c r="P114" s="17" t="n">
        <f aca="false">R114/$S$6*$X$9</f>
        <v>0.0028328611898017</v>
      </c>
      <c r="Q114" s="17" t="n">
        <f aca="false">((O114-P114)^2)/P114</f>
        <v>0.0028328611898017</v>
      </c>
      <c r="R114" s="18" t="n">
        <v>1</v>
      </c>
      <c r="S114" s="6"/>
      <c r="T114" s="6"/>
      <c r="U114" s="6"/>
      <c r="V114" s="6"/>
      <c r="W114" s="6"/>
      <c r="X114" s="6"/>
      <c r="Y114" s="6"/>
    </row>
    <row r="115" customFormat="false" ht="12.8" hidden="false" customHeight="false" outlineLevel="0" collapsed="false">
      <c r="A115" s="15" t="s">
        <v>240</v>
      </c>
      <c r="B115" s="16" t="s">
        <v>241</v>
      </c>
      <c r="C115" s="5" t="n">
        <v>1</v>
      </c>
      <c r="D115" s="17" t="n">
        <f aca="false">R115/$S$6*$T$9</f>
        <v>0.39943342776204</v>
      </c>
      <c r="E115" s="17" t="n">
        <f aca="false">((C115-D115)^2)/D115</f>
        <v>0.90297952705282</v>
      </c>
      <c r="F115" s="5" t="n">
        <v>0</v>
      </c>
      <c r="G115" s="17" t="n">
        <f aca="false">R115/$S$6*$U$9</f>
        <v>0.43342776203966</v>
      </c>
      <c r="H115" s="17" t="n">
        <f aca="false">((F115-G115)^2)/G115</f>
        <v>0.43342776203966</v>
      </c>
      <c r="I115" s="5" t="n">
        <v>0</v>
      </c>
      <c r="J115" s="17" t="n">
        <f aca="false">R115/$S$6*$V$9</f>
        <v>0.13314447592068</v>
      </c>
      <c r="K115" s="17" t="n">
        <f aca="false">((I115-J115)^2)/J115</f>
        <v>0.13314447592068</v>
      </c>
      <c r="L115" s="5" t="n">
        <v>0</v>
      </c>
      <c r="M115" s="17" t="n">
        <f aca="false">R115/$S$6*$W$9</f>
        <v>0.0311614730878187</v>
      </c>
      <c r="N115" s="17" t="n">
        <f aca="false">((L115-M115)^2)/M115</f>
        <v>0.0311614730878187</v>
      </c>
      <c r="O115" s="5" t="n">
        <v>0</v>
      </c>
      <c r="P115" s="17" t="n">
        <f aca="false">R115/$S$6*$X$9</f>
        <v>0.0028328611898017</v>
      </c>
      <c r="Q115" s="17" t="n">
        <f aca="false">((O115-P115)^2)/P115</f>
        <v>0.0028328611898017</v>
      </c>
      <c r="R115" s="18" t="n">
        <v>1</v>
      </c>
      <c r="S115" s="6"/>
      <c r="T115" s="6"/>
      <c r="U115" s="6"/>
      <c r="V115" s="6"/>
      <c r="W115" s="6"/>
      <c r="X115" s="6"/>
      <c r="Y115" s="6"/>
    </row>
    <row r="116" customFormat="false" ht="12.8" hidden="false" customHeight="false" outlineLevel="0" collapsed="false">
      <c r="A116" s="15" t="s">
        <v>242</v>
      </c>
      <c r="B116" s="16" t="s">
        <v>243</v>
      </c>
      <c r="C116" s="5" t="n">
        <v>0</v>
      </c>
      <c r="D116" s="17" t="n">
        <f aca="false">R116/$S$6*$T$9</f>
        <v>0.39943342776204</v>
      </c>
      <c r="E116" s="17" t="n">
        <f aca="false">((C116-D116)^2)/D116</f>
        <v>0.39943342776204</v>
      </c>
      <c r="F116" s="5" t="n">
        <v>1</v>
      </c>
      <c r="G116" s="17" t="n">
        <f aca="false">R116/$S$6*$U$9</f>
        <v>0.43342776203966</v>
      </c>
      <c r="H116" s="17" t="n">
        <f aca="false">((F116-G116)^2)/G116</f>
        <v>0.74061730452332</v>
      </c>
      <c r="I116" s="5" t="n">
        <v>0</v>
      </c>
      <c r="J116" s="17" t="n">
        <f aca="false">R116/$S$6*$V$9</f>
        <v>0.13314447592068</v>
      </c>
      <c r="K116" s="17" t="n">
        <f aca="false">((I116-J116)^2)/J116</f>
        <v>0.13314447592068</v>
      </c>
      <c r="L116" s="5" t="n">
        <v>0</v>
      </c>
      <c r="M116" s="17" t="n">
        <f aca="false">R116/$S$6*$W$9</f>
        <v>0.0311614730878187</v>
      </c>
      <c r="N116" s="17" t="n">
        <f aca="false">((L116-M116)^2)/M116</f>
        <v>0.0311614730878187</v>
      </c>
      <c r="O116" s="5" t="n">
        <v>0</v>
      </c>
      <c r="P116" s="17" t="n">
        <f aca="false">R116/$S$6*$X$9</f>
        <v>0.0028328611898017</v>
      </c>
      <c r="Q116" s="17" t="n">
        <f aca="false">((O116-P116)^2)/P116</f>
        <v>0.0028328611898017</v>
      </c>
      <c r="R116" s="18" t="n">
        <v>1</v>
      </c>
      <c r="S116" s="6"/>
      <c r="T116" s="6"/>
      <c r="U116" s="6"/>
      <c r="V116" s="6"/>
      <c r="W116" s="6"/>
      <c r="X116" s="6"/>
      <c r="Y116" s="6"/>
    </row>
    <row r="117" customFormat="false" ht="12.8" hidden="false" customHeight="false" outlineLevel="0" collapsed="false">
      <c r="A117" s="15" t="s">
        <v>244</v>
      </c>
      <c r="B117" s="16" t="s">
        <v>245</v>
      </c>
      <c r="C117" s="5" t="n">
        <v>0</v>
      </c>
      <c r="D117" s="17" t="n">
        <f aca="false">R117/$S$6*$T$9</f>
        <v>0.39943342776204</v>
      </c>
      <c r="E117" s="17" t="n">
        <f aca="false">((C117-D117)^2)/D117</f>
        <v>0.39943342776204</v>
      </c>
      <c r="F117" s="5" t="n">
        <v>0</v>
      </c>
      <c r="G117" s="17" t="n">
        <f aca="false">R117/$S$6*$U$9</f>
        <v>0.43342776203966</v>
      </c>
      <c r="H117" s="17" t="n">
        <f aca="false">((F117-G117)^2)/G117</f>
        <v>0.43342776203966</v>
      </c>
      <c r="I117" s="5" t="n">
        <v>1</v>
      </c>
      <c r="J117" s="17" t="n">
        <f aca="false">R117/$S$6*$V$9</f>
        <v>0.13314447592068</v>
      </c>
      <c r="K117" s="17" t="n">
        <f aca="false">((I117-J117)^2)/J117</f>
        <v>5.64378277379302</v>
      </c>
      <c r="L117" s="5" t="n">
        <v>0</v>
      </c>
      <c r="M117" s="17" t="n">
        <f aca="false">R117/$S$6*$W$9</f>
        <v>0.0311614730878187</v>
      </c>
      <c r="N117" s="17" t="n">
        <f aca="false">((L117-M117)^2)/M117</f>
        <v>0.0311614730878187</v>
      </c>
      <c r="O117" s="5" t="n">
        <v>0</v>
      </c>
      <c r="P117" s="17" t="n">
        <f aca="false">R117/$S$6*$X$9</f>
        <v>0.0028328611898017</v>
      </c>
      <c r="Q117" s="17" t="n">
        <f aca="false">((O117-P117)^2)/P117</f>
        <v>0.0028328611898017</v>
      </c>
      <c r="R117" s="18" t="n">
        <v>1</v>
      </c>
      <c r="S117" s="6"/>
      <c r="T117" s="6"/>
      <c r="U117" s="6"/>
      <c r="V117" s="6"/>
      <c r="W117" s="6"/>
      <c r="X117" s="6"/>
      <c r="Y117" s="6"/>
    </row>
    <row r="118" customFormat="false" ht="12.8" hidden="false" customHeight="false" outlineLevel="0" collapsed="false">
      <c r="A118" s="15" t="s">
        <v>246</v>
      </c>
      <c r="B118" s="16" t="s">
        <v>247</v>
      </c>
      <c r="C118" s="5" t="n">
        <v>0</v>
      </c>
      <c r="D118" s="17" t="n">
        <f aca="false">R118/$S$6*$T$9</f>
        <v>0.39943342776204</v>
      </c>
      <c r="E118" s="17" t="n">
        <f aca="false">((C118-D118)^2)/D118</f>
        <v>0.39943342776204</v>
      </c>
      <c r="F118" s="5" t="n">
        <v>0</v>
      </c>
      <c r="G118" s="17" t="n">
        <f aca="false">R118/$S$6*$U$9</f>
        <v>0.43342776203966</v>
      </c>
      <c r="H118" s="17" t="n">
        <f aca="false">((F118-G118)^2)/G118</f>
        <v>0.43342776203966</v>
      </c>
      <c r="I118" s="5" t="n">
        <v>0</v>
      </c>
      <c r="J118" s="17" t="n">
        <f aca="false">R118/$S$6*$V$9</f>
        <v>0.13314447592068</v>
      </c>
      <c r="K118" s="17" t="n">
        <f aca="false">((I118-J118)^2)/J118</f>
        <v>0.13314447592068</v>
      </c>
      <c r="L118" s="5" t="n">
        <v>1</v>
      </c>
      <c r="M118" s="17" t="n">
        <f aca="false">R118/$S$6*$W$9</f>
        <v>0.0311614730878187</v>
      </c>
      <c r="N118" s="17" t="n">
        <f aca="false">((L118-M118)^2)/M118</f>
        <v>30.1220705639969</v>
      </c>
      <c r="O118" s="5" t="n">
        <v>0</v>
      </c>
      <c r="P118" s="17" t="n">
        <f aca="false">R118/$S$6*$X$9</f>
        <v>0.0028328611898017</v>
      </c>
      <c r="Q118" s="17" t="n">
        <f aca="false">((O118-P118)^2)/P118</f>
        <v>0.0028328611898017</v>
      </c>
      <c r="R118" s="18" t="n">
        <v>1</v>
      </c>
      <c r="S118" s="6"/>
      <c r="T118" s="6"/>
      <c r="U118" s="6"/>
      <c r="V118" s="6"/>
      <c r="W118" s="6"/>
      <c r="X118" s="6"/>
      <c r="Y118" s="6"/>
    </row>
    <row r="119" customFormat="false" ht="12.8" hidden="false" customHeight="false" outlineLevel="0" collapsed="false">
      <c r="A119" s="15" t="s">
        <v>248</v>
      </c>
      <c r="B119" s="16" t="s">
        <v>249</v>
      </c>
      <c r="C119" s="5" t="n">
        <v>0</v>
      </c>
      <c r="D119" s="17" t="n">
        <f aca="false">R119/$S$6*$T$9</f>
        <v>0.39943342776204</v>
      </c>
      <c r="E119" s="17" t="n">
        <f aca="false">((C119-D119)^2)/D119</f>
        <v>0.39943342776204</v>
      </c>
      <c r="F119" s="5" t="n">
        <v>0</v>
      </c>
      <c r="G119" s="17" t="n">
        <f aca="false">R119/$S$6*$U$9</f>
        <v>0.43342776203966</v>
      </c>
      <c r="H119" s="17" t="n">
        <f aca="false">((F119-G119)^2)/G119</f>
        <v>0.43342776203966</v>
      </c>
      <c r="I119" s="5" t="n">
        <v>1</v>
      </c>
      <c r="J119" s="17" t="n">
        <f aca="false">R119/$S$6*$V$9</f>
        <v>0.13314447592068</v>
      </c>
      <c r="K119" s="17" t="n">
        <f aca="false">((I119-J119)^2)/J119</f>
        <v>5.64378277379302</v>
      </c>
      <c r="L119" s="5" t="n">
        <v>0</v>
      </c>
      <c r="M119" s="17" t="n">
        <f aca="false">R119/$S$6*$W$9</f>
        <v>0.0311614730878187</v>
      </c>
      <c r="N119" s="17" t="n">
        <f aca="false">((L119-M119)^2)/M119</f>
        <v>0.0311614730878187</v>
      </c>
      <c r="O119" s="5" t="n">
        <v>0</v>
      </c>
      <c r="P119" s="17" t="n">
        <f aca="false">R119/$S$6*$X$9</f>
        <v>0.0028328611898017</v>
      </c>
      <c r="Q119" s="17" t="n">
        <f aca="false">((O119-P119)^2)/P119</f>
        <v>0.0028328611898017</v>
      </c>
      <c r="R119" s="18" t="n">
        <v>1</v>
      </c>
      <c r="S119" s="6"/>
      <c r="T119" s="6"/>
      <c r="U119" s="6"/>
      <c r="V119" s="6"/>
      <c r="W119" s="6"/>
      <c r="X119" s="6"/>
      <c r="Y119" s="6"/>
    </row>
    <row r="120" customFormat="false" ht="12.8" hidden="false" customHeight="false" outlineLevel="0" collapsed="false">
      <c r="A120" s="15" t="s">
        <v>250</v>
      </c>
      <c r="B120" s="16" t="s">
        <v>251</v>
      </c>
      <c r="C120" s="5" t="n">
        <v>0</v>
      </c>
      <c r="D120" s="17" t="n">
        <f aca="false">R120/$S$6*$T$9</f>
        <v>0.39943342776204</v>
      </c>
      <c r="E120" s="17" t="n">
        <f aca="false">((C120-D120)^2)/D120</f>
        <v>0.39943342776204</v>
      </c>
      <c r="F120" s="5" t="n">
        <v>0</v>
      </c>
      <c r="G120" s="17" t="n">
        <f aca="false">R120/$S$6*$U$9</f>
        <v>0.43342776203966</v>
      </c>
      <c r="H120" s="17" t="n">
        <f aca="false">((F120-G120)^2)/G120</f>
        <v>0.43342776203966</v>
      </c>
      <c r="I120" s="5" t="n">
        <v>1</v>
      </c>
      <c r="J120" s="17" t="n">
        <f aca="false">R120/$S$6*$V$9</f>
        <v>0.13314447592068</v>
      </c>
      <c r="K120" s="17" t="n">
        <f aca="false">((I120-J120)^2)/J120</f>
        <v>5.64378277379302</v>
      </c>
      <c r="L120" s="5" t="n">
        <v>0</v>
      </c>
      <c r="M120" s="17" t="n">
        <f aca="false">R120/$S$6*$W$9</f>
        <v>0.0311614730878187</v>
      </c>
      <c r="N120" s="17" t="n">
        <f aca="false">((L120-M120)^2)/M120</f>
        <v>0.0311614730878187</v>
      </c>
      <c r="O120" s="5" t="n">
        <v>0</v>
      </c>
      <c r="P120" s="17" t="n">
        <f aca="false">R120/$S$6*$X$9</f>
        <v>0.0028328611898017</v>
      </c>
      <c r="Q120" s="17" t="n">
        <f aca="false">((O120-P120)^2)/P120</f>
        <v>0.0028328611898017</v>
      </c>
      <c r="R120" s="18" t="n">
        <v>1</v>
      </c>
      <c r="S120" s="6"/>
      <c r="T120" s="6"/>
      <c r="U120" s="6"/>
      <c r="V120" s="6"/>
      <c r="W120" s="6"/>
      <c r="X120" s="6"/>
      <c r="Y120" s="6"/>
    </row>
    <row r="121" customFormat="false" ht="12.8" hidden="false" customHeight="false" outlineLevel="0" collapsed="false">
      <c r="A121" s="15" t="s">
        <v>252</v>
      </c>
      <c r="B121" s="16" t="s">
        <v>253</v>
      </c>
      <c r="C121" s="5" t="n">
        <v>1</v>
      </c>
      <c r="D121" s="17" t="n">
        <f aca="false">R121/$S$6*$T$9</f>
        <v>0.39943342776204</v>
      </c>
      <c r="E121" s="17" t="n">
        <f aca="false">((C121-D121)^2)/D121</f>
        <v>0.90297952705282</v>
      </c>
      <c r="F121" s="5" t="n">
        <v>0</v>
      </c>
      <c r="G121" s="17" t="n">
        <f aca="false">R121/$S$6*$U$9</f>
        <v>0.43342776203966</v>
      </c>
      <c r="H121" s="17" t="n">
        <f aca="false">((F121-G121)^2)/G121</f>
        <v>0.43342776203966</v>
      </c>
      <c r="I121" s="5" t="n">
        <v>0</v>
      </c>
      <c r="J121" s="17" t="n">
        <f aca="false">R121/$S$6*$V$9</f>
        <v>0.13314447592068</v>
      </c>
      <c r="K121" s="17" t="n">
        <f aca="false">((I121-J121)^2)/J121</f>
        <v>0.13314447592068</v>
      </c>
      <c r="L121" s="5" t="n">
        <v>0</v>
      </c>
      <c r="M121" s="17" t="n">
        <f aca="false">R121/$S$6*$W$9</f>
        <v>0.0311614730878187</v>
      </c>
      <c r="N121" s="17" t="n">
        <f aca="false">((L121-M121)^2)/M121</f>
        <v>0.0311614730878187</v>
      </c>
      <c r="O121" s="5" t="n">
        <v>0</v>
      </c>
      <c r="P121" s="17" t="n">
        <f aca="false">R121/$S$6*$X$9</f>
        <v>0.0028328611898017</v>
      </c>
      <c r="Q121" s="17" t="n">
        <f aca="false">((O121-P121)^2)/P121</f>
        <v>0.0028328611898017</v>
      </c>
      <c r="R121" s="18" t="n">
        <v>1</v>
      </c>
      <c r="S121" s="6"/>
      <c r="T121" s="6"/>
      <c r="U121" s="6"/>
      <c r="V121" s="6"/>
      <c r="W121" s="6"/>
      <c r="X121" s="6"/>
      <c r="Y121" s="6"/>
    </row>
    <row r="122" customFormat="false" ht="12.8" hidden="false" customHeight="false" outlineLevel="0" collapsed="false">
      <c r="A122" s="15" t="s">
        <v>254</v>
      </c>
      <c r="B122" s="16" t="s">
        <v>255</v>
      </c>
      <c r="C122" s="5" t="n">
        <v>1</v>
      </c>
      <c r="D122" s="17" t="n">
        <f aca="false">R122/$S$6*$T$9</f>
        <v>0.39943342776204</v>
      </c>
      <c r="E122" s="17" t="n">
        <f aca="false">((C122-D122)^2)/D122</f>
        <v>0.90297952705282</v>
      </c>
      <c r="F122" s="5" t="n">
        <v>0</v>
      </c>
      <c r="G122" s="17" t="n">
        <f aca="false">R122/$S$6*$U$9</f>
        <v>0.43342776203966</v>
      </c>
      <c r="H122" s="17" t="n">
        <f aca="false">((F122-G122)^2)/G122</f>
        <v>0.43342776203966</v>
      </c>
      <c r="I122" s="5" t="n">
        <v>0</v>
      </c>
      <c r="J122" s="17" t="n">
        <f aca="false">R122/$S$6*$V$9</f>
        <v>0.13314447592068</v>
      </c>
      <c r="K122" s="17" t="n">
        <f aca="false">((I122-J122)^2)/J122</f>
        <v>0.13314447592068</v>
      </c>
      <c r="L122" s="5" t="n">
        <v>0</v>
      </c>
      <c r="M122" s="17" t="n">
        <f aca="false">R122/$S$6*$W$9</f>
        <v>0.0311614730878187</v>
      </c>
      <c r="N122" s="17" t="n">
        <f aca="false">((L122-M122)^2)/M122</f>
        <v>0.0311614730878187</v>
      </c>
      <c r="O122" s="5" t="n">
        <v>0</v>
      </c>
      <c r="P122" s="17" t="n">
        <f aca="false">R122/$S$6*$X$9</f>
        <v>0.0028328611898017</v>
      </c>
      <c r="Q122" s="17" t="n">
        <f aca="false">((O122-P122)^2)/P122</f>
        <v>0.0028328611898017</v>
      </c>
      <c r="R122" s="18" t="n">
        <v>1</v>
      </c>
      <c r="S122" s="6"/>
      <c r="T122" s="6"/>
      <c r="U122" s="6"/>
      <c r="V122" s="6"/>
      <c r="W122" s="6"/>
      <c r="X122" s="6"/>
      <c r="Y122" s="6"/>
    </row>
    <row r="123" customFormat="false" ht="12.8" hidden="false" customHeight="false" outlineLevel="0" collapsed="false">
      <c r="A123" s="15" t="s">
        <v>256</v>
      </c>
      <c r="B123" s="16" t="s">
        <v>257</v>
      </c>
      <c r="C123" s="5" t="n">
        <v>1</v>
      </c>
      <c r="D123" s="17" t="n">
        <f aca="false">R123/$S$6*$T$9</f>
        <v>0.39943342776204</v>
      </c>
      <c r="E123" s="17" t="n">
        <f aca="false">((C123-D123)^2)/D123</f>
        <v>0.90297952705282</v>
      </c>
      <c r="F123" s="5" t="n">
        <v>0</v>
      </c>
      <c r="G123" s="17" t="n">
        <f aca="false">R123/$S$6*$U$9</f>
        <v>0.43342776203966</v>
      </c>
      <c r="H123" s="17" t="n">
        <f aca="false">((F123-G123)^2)/G123</f>
        <v>0.43342776203966</v>
      </c>
      <c r="I123" s="5" t="n">
        <v>0</v>
      </c>
      <c r="J123" s="17" t="n">
        <f aca="false">R123/$S$6*$V$9</f>
        <v>0.13314447592068</v>
      </c>
      <c r="K123" s="17" t="n">
        <f aca="false">((I123-J123)^2)/J123</f>
        <v>0.13314447592068</v>
      </c>
      <c r="L123" s="5" t="n">
        <v>0</v>
      </c>
      <c r="M123" s="17" t="n">
        <f aca="false">R123/$S$6*$W$9</f>
        <v>0.0311614730878187</v>
      </c>
      <c r="N123" s="17" t="n">
        <f aca="false">((L123-M123)^2)/M123</f>
        <v>0.0311614730878187</v>
      </c>
      <c r="O123" s="5" t="n">
        <v>0</v>
      </c>
      <c r="P123" s="17" t="n">
        <f aca="false">R123/$S$6*$X$9</f>
        <v>0.0028328611898017</v>
      </c>
      <c r="Q123" s="17" t="n">
        <f aca="false">((O123-P123)^2)/P123</f>
        <v>0.0028328611898017</v>
      </c>
      <c r="R123" s="18" t="n">
        <v>1</v>
      </c>
      <c r="S123" s="6"/>
      <c r="T123" s="6"/>
      <c r="U123" s="6"/>
      <c r="V123" s="6"/>
      <c r="W123" s="6"/>
      <c r="X123" s="6"/>
      <c r="Y123" s="6"/>
    </row>
    <row r="124" customFormat="false" ht="12.8" hidden="false" customHeight="false" outlineLevel="0" collapsed="false">
      <c r="A124" s="15" t="s">
        <v>258</v>
      </c>
      <c r="B124" s="16" t="s">
        <v>259</v>
      </c>
      <c r="C124" s="5" t="n">
        <v>1</v>
      </c>
      <c r="D124" s="17" t="n">
        <f aca="false">R124/$S$6*$T$9</f>
        <v>0.39943342776204</v>
      </c>
      <c r="E124" s="17" t="n">
        <f aca="false">((C124-D124)^2)/D124</f>
        <v>0.90297952705282</v>
      </c>
      <c r="F124" s="5" t="n">
        <v>0</v>
      </c>
      <c r="G124" s="17" t="n">
        <f aca="false">R124/$S$6*$U$9</f>
        <v>0.43342776203966</v>
      </c>
      <c r="H124" s="17" t="n">
        <f aca="false">((F124-G124)^2)/G124</f>
        <v>0.43342776203966</v>
      </c>
      <c r="I124" s="5" t="n">
        <v>0</v>
      </c>
      <c r="J124" s="17" t="n">
        <f aca="false">R124/$S$6*$V$9</f>
        <v>0.13314447592068</v>
      </c>
      <c r="K124" s="17" t="n">
        <f aca="false">((I124-J124)^2)/J124</f>
        <v>0.13314447592068</v>
      </c>
      <c r="L124" s="5" t="n">
        <v>0</v>
      </c>
      <c r="M124" s="17" t="n">
        <f aca="false">R124/$S$6*$W$9</f>
        <v>0.0311614730878187</v>
      </c>
      <c r="N124" s="17" t="n">
        <f aca="false">((L124-M124)^2)/M124</f>
        <v>0.0311614730878187</v>
      </c>
      <c r="O124" s="5" t="n">
        <v>0</v>
      </c>
      <c r="P124" s="17" t="n">
        <f aca="false">R124/$S$6*$X$9</f>
        <v>0.0028328611898017</v>
      </c>
      <c r="Q124" s="17" t="n">
        <f aca="false">((O124-P124)^2)/P124</f>
        <v>0.0028328611898017</v>
      </c>
      <c r="R124" s="18" t="n">
        <v>1</v>
      </c>
      <c r="S124" s="6"/>
      <c r="T124" s="6"/>
      <c r="U124" s="6"/>
      <c r="V124" s="6"/>
      <c r="W124" s="6"/>
      <c r="X124" s="6"/>
      <c r="Y124" s="6"/>
    </row>
    <row r="125" customFormat="false" ht="12.8" hidden="false" customHeight="false" outlineLevel="0" collapsed="false">
      <c r="A125" s="15" t="s">
        <v>260</v>
      </c>
      <c r="B125" s="16" t="s">
        <v>261</v>
      </c>
      <c r="C125" s="5" t="n">
        <v>0</v>
      </c>
      <c r="D125" s="17" t="n">
        <f aca="false">R125/$S$6*$T$9</f>
        <v>0.39943342776204</v>
      </c>
      <c r="E125" s="17" t="n">
        <f aca="false">((C125-D125)^2)/D125</f>
        <v>0.39943342776204</v>
      </c>
      <c r="F125" s="5" t="n">
        <v>0</v>
      </c>
      <c r="G125" s="17" t="n">
        <f aca="false">R125/$S$6*$U$9</f>
        <v>0.43342776203966</v>
      </c>
      <c r="H125" s="17" t="n">
        <f aca="false">((F125-G125)^2)/G125</f>
        <v>0.43342776203966</v>
      </c>
      <c r="I125" s="5" t="n">
        <v>1</v>
      </c>
      <c r="J125" s="17" t="n">
        <f aca="false">R125/$S$6*$V$9</f>
        <v>0.13314447592068</v>
      </c>
      <c r="K125" s="17" t="n">
        <f aca="false">((I125-J125)^2)/J125</f>
        <v>5.64378277379302</v>
      </c>
      <c r="L125" s="5" t="n">
        <v>0</v>
      </c>
      <c r="M125" s="17" t="n">
        <f aca="false">R125/$S$6*$W$9</f>
        <v>0.0311614730878187</v>
      </c>
      <c r="N125" s="17" t="n">
        <f aca="false">((L125-M125)^2)/M125</f>
        <v>0.0311614730878187</v>
      </c>
      <c r="O125" s="5" t="n">
        <v>0</v>
      </c>
      <c r="P125" s="17" t="n">
        <f aca="false">R125/$S$6*$X$9</f>
        <v>0.0028328611898017</v>
      </c>
      <c r="Q125" s="17" t="n">
        <f aca="false">((O125-P125)^2)/P125</f>
        <v>0.0028328611898017</v>
      </c>
      <c r="R125" s="18" t="n">
        <v>1</v>
      </c>
      <c r="S125" s="6"/>
      <c r="T125" s="6"/>
      <c r="U125" s="6"/>
      <c r="V125" s="6"/>
      <c r="W125" s="6"/>
      <c r="X125" s="6"/>
      <c r="Y125" s="6"/>
    </row>
    <row r="126" customFormat="false" ht="12.8" hidden="false" customHeight="false" outlineLevel="0" collapsed="false">
      <c r="A126" s="15" t="s">
        <v>262</v>
      </c>
      <c r="B126" s="16" t="s">
        <v>263</v>
      </c>
      <c r="C126" s="5" t="n">
        <v>0</v>
      </c>
      <c r="D126" s="17" t="n">
        <f aca="false">R126/$S$6*$T$9</f>
        <v>0.39943342776204</v>
      </c>
      <c r="E126" s="17" t="n">
        <f aca="false">((C126-D126)^2)/D126</f>
        <v>0.39943342776204</v>
      </c>
      <c r="F126" s="5" t="n">
        <v>1</v>
      </c>
      <c r="G126" s="17" t="n">
        <f aca="false">R126/$S$6*$U$9</f>
        <v>0.43342776203966</v>
      </c>
      <c r="H126" s="17" t="n">
        <f aca="false">((F126-G126)^2)/G126</f>
        <v>0.74061730452332</v>
      </c>
      <c r="I126" s="5" t="n">
        <v>0</v>
      </c>
      <c r="J126" s="17" t="n">
        <f aca="false">R126/$S$6*$V$9</f>
        <v>0.13314447592068</v>
      </c>
      <c r="K126" s="17" t="n">
        <f aca="false">((I126-J126)^2)/J126</f>
        <v>0.13314447592068</v>
      </c>
      <c r="L126" s="5" t="n">
        <v>0</v>
      </c>
      <c r="M126" s="17" t="n">
        <f aca="false">R126/$S$6*$W$9</f>
        <v>0.0311614730878187</v>
      </c>
      <c r="N126" s="17" t="n">
        <f aca="false">((L126-M126)^2)/M126</f>
        <v>0.0311614730878187</v>
      </c>
      <c r="O126" s="5" t="n">
        <v>0</v>
      </c>
      <c r="P126" s="17" t="n">
        <f aca="false">R126/$S$6*$X$9</f>
        <v>0.0028328611898017</v>
      </c>
      <c r="Q126" s="17" t="n">
        <f aca="false">((O126-P126)^2)/P126</f>
        <v>0.0028328611898017</v>
      </c>
      <c r="R126" s="18" t="n">
        <v>1</v>
      </c>
      <c r="S126" s="6"/>
      <c r="T126" s="6"/>
      <c r="U126" s="6"/>
      <c r="V126" s="6"/>
      <c r="W126" s="6"/>
      <c r="X126" s="6"/>
      <c r="Y126" s="6"/>
    </row>
    <row r="127" customFormat="false" ht="12.8" hidden="false" customHeight="false" outlineLevel="0" collapsed="false">
      <c r="A127" s="15" t="s">
        <v>264</v>
      </c>
      <c r="B127" s="16" t="s">
        <v>265</v>
      </c>
      <c r="C127" s="5" t="n">
        <v>0</v>
      </c>
      <c r="D127" s="17" t="n">
        <f aca="false">R127/$S$6*$T$9</f>
        <v>0.39943342776204</v>
      </c>
      <c r="E127" s="17" t="n">
        <f aca="false">((C127-D127)^2)/D127</f>
        <v>0.39943342776204</v>
      </c>
      <c r="F127" s="5" t="n">
        <v>1</v>
      </c>
      <c r="G127" s="17" t="n">
        <f aca="false">R127/$S$6*$U$9</f>
        <v>0.43342776203966</v>
      </c>
      <c r="H127" s="17" t="n">
        <f aca="false">((F127-G127)^2)/G127</f>
        <v>0.74061730452332</v>
      </c>
      <c r="I127" s="5" t="n">
        <v>0</v>
      </c>
      <c r="J127" s="17" t="n">
        <f aca="false">R127/$S$6*$V$9</f>
        <v>0.13314447592068</v>
      </c>
      <c r="K127" s="17" t="n">
        <f aca="false">((I127-J127)^2)/J127</f>
        <v>0.13314447592068</v>
      </c>
      <c r="L127" s="5" t="n">
        <v>0</v>
      </c>
      <c r="M127" s="17" t="n">
        <f aca="false">R127/$S$6*$W$9</f>
        <v>0.0311614730878187</v>
      </c>
      <c r="N127" s="17" t="n">
        <f aca="false">((L127-M127)^2)/M127</f>
        <v>0.0311614730878187</v>
      </c>
      <c r="O127" s="5" t="n">
        <v>0</v>
      </c>
      <c r="P127" s="17" t="n">
        <f aca="false">R127/$S$6*$X$9</f>
        <v>0.0028328611898017</v>
      </c>
      <c r="Q127" s="17" t="n">
        <f aca="false">((O127-P127)^2)/P127</f>
        <v>0.0028328611898017</v>
      </c>
      <c r="R127" s="18" t="n">
        <v>1</v>
      </c>
      <c r="S127" s="6"/>
      <c r="T127" s="6"/>
      <c r="U127" s="6"/>
      <c r="V127" s="6"/>
      <c r="W127" s="6"/>
      <c r="X127" s="6"/>
      <c r="Y127" s="6"/>
    </row>
    <row r="128" customFormat="false" ht="12.8" hidden="false" customHeight="false" outlineLevel="0" collapsed="false">
      <c r="A128" s="15" t="s">
        <v>266</v>
      </c>
      <c r="B128" s="16" t="s">
        <v>267</v>
      </c>
      <c r="C128" s="5" t="n">
        <v>0</v>
      </c>
      <c r="D128" s="17" t="n">
        <f aca="false">R128/$S$6*$T$9</f>
        <v>0.39943342776204</v>
      </c>
      <c r="E128" s="17" t="n">
        <f aca="false">((C128-D128)^2)/D128</f>
        <v>0.39943342776204</v>
      </c>
      <c r="F128" s="5" t="n">
        <v>1</v>
      </c>
      <c r="G128" s="17" t="n">
        <f aca="false">R128/$S$6*$U$9</f>
        <v>0.43342776203966</v>
      </c>
      <c r="H128" s="17" t="n">
        <f aca="false">((F128-G128)^2)/G128</f>
        <v>0.74061730452332</v>
      </c>
      <c r="I128" s="5" t="n">
        <v>0</v>
      </c>
      <c r="J128" s="17" t="n">
        <f aca="false">R128/$S$6*$V$9</f>
        <v>0.13314447592068</v>
      </c>
      <c r="K128" s="17" t="n">
        <f aca="false">((I128-J128)^2)/J128</f>
        <v>0.13314447592068</v>
      </c>
      <c r="L128" s="5" t="n">
        <v>0</v>
      </c>
      <c r="M128" s="17" t="n">
        <f aca="false">R128/$S$6*$W$9</f>
        <v>0.0311614730878187</v>
      </c>
      <c r="N128" s="17" t="n">
        <f aca="false">((L128-M128)^2)/M128</f>
        <v>0.0311614730878187</v>
      </c>
      <c r="O128" s="5" t="n">
        <v>0</v>
      </c>
      <c r="P128" s="17" t="n">
        <f aca="false">R128/$S$6*$X$9</f>
        <v>0.0028328611898017</v>
      </c>
      <c r="Q128" s="17" t="n">
        <f aca="false">((O128-P128)^2)/P128</f>
        <v>0.0028328611898017</v>
      </c>
      <c r="R128" s="18" t="n">
        <v>1</v>
      </c>
      <c r="S128" s="6"/>
      <c r="T128" s="6"/>
      <c r="U128" s="6"/>
      <c r="V128" s="6"/>
      <c r="W128" s="6"/>
      <c r="X128" s="6"/>
      <c r="Y128" s="6"/>
    </row>
    <row r="129" customFormat="false" ht="12.8" hidden="false" customHeight="false" outlineLevel="0" collapsed="false">
      <c r="A129" s="15" t="s">
        <v>268</v>
      </c>
      <c r="B129" s="16" t="s">
        <v>269</v>
      </c>
      <c r="C129" s="5" t="n">
        <v>0</v>
      </c>
      <c r="D129" s="17" t="n">
        <f aca="false">R129/$S$6*$T$9</f>
        <v>0.39943342776204</v>
      </c>
      <c r="E129" s="17" t="n">
        <f aca="false">((C129-D129)^2)/D129</f>
        <v>0.39943342776204</v>
      </c>
      <c r="F129" s="5" t="n">
        <v>1</v>
      </c>
      <c r="G129" s="17" t="n">
        <f aca="false">R129/$S$6*$U$9</f>
        <v>0.43342776203966</v>
      </c>
      <c r="H129" s="17" t="n">
        <f aca="false">((F129-G129)^2)/G129</f>
        <v>0.74061730452332</v>
      </c>
      <c r="I129" s="5" t="n">
        <v>0</v>
      </c>
      <c r="J129" s="17" t="n">
        <f aca="false">R129/$S$6*$V$9</f>
        <v>0.13314447592068</v>
      </c>
      <c r="K129" s="17" t="n">
        <f aca="false">((I129-J129)^2)/J129</f>
        <v>0.13314447592068</v>
      </c>
      <c r="L129" s="5" t="n">
        <v>0</v>
      </c>
      <c r="M129" s="17" t="n">
        <f aca="false">R129/$S$6*$W$9</f>
        <v>0.0311614730878187</v>
      </c>
      <c r="N129" s="17" t="n">
        <f aca="false">((L129-M129)^2)/M129</f>
        <v>0.0311614730878187</v>
      </c>
      <c r="O129" s="5" t="n">
        <v>0</v>
      </c>
      <c r="P129" s="17" t="n">
        <f aca="false">R129/$S$6*$X$9</f>
        <v>0.0028328611898017</v>
      </c>
      <c r="Q129" s="17" t="n">
        <f aca="false">((O129-P129)^2)/P129</f>
        <v>0.0028328611898017</v>
      </c>
      <c r="R129" s="18" t="n">
        <v>1</v>
      </c>
      <c r="S129" s="6"/>
      <c r="T129" s="6"/>
      <c r="U129" s="6"/>
      <c r="V129" s="6"/>
      <c r="W129" s="6"/>
      <c r="X129" s="6"/>
      <c r="Y129" s="6"/>
    </row>
    <row r="130" customFormat="false" ht="12.8" hidden="false" customHeight="false" outlineLevel="0" collapsed="false">
      <c r="A130" s="15" t="s">
        <v>270</v>
      </c>
      <c r="B130" s="16" t="s">
        <v>271</v>
      </c>
      <c r="C130" s="5" t="n">
        <v>0</v>
      </c>
      <c r="D130" s="17" t="n">
        <f aca="false">R130/$S$6*$T$9</f>
        <v>0.39943342776204</v>
      </c>
      <c r="E130" s="17" t="n">
        <f aca="false">((C130-D130)^2)/D130</f>
        <v>0.39943342776204</v>
      </c>
      <c r="F130" s="5" t="n">
        <v>1</v>
      </c>
      <c r="G130" s="17" t="n">
        <f aca="false">R130/$S$6*$U$9</f>
        <v>0.43342776203966</v>
      </c>
      <c r="H130" s="17" t="n">
        <f aca="false">((F130-G130)^2)/G130</f>
        <v>0.74061730452332</v>
      </c>
      <c r="I130" s="5" t="n">
        <v>0</v>
      </c>
      <c r="J130" s="17" t="n">
        <f aca="false">R130/$S$6*$V$9</f>
        <v>0.13314447592068</v>
      </c>
      <c r="K130" s="17" t="n">
        <f aca="false">((I130-J130)^2)/J130</f>
        <v>0.13314447592068</v>
      </c>
      <c r="L130" s="5" t="n">
        <v>0</v>
      </c>
      <c r="M130" s="17" t="n">
        <f aca="false">R130/$S$6*$W$9</f>
        <v>0.0311614730878187</v>
      </c>
      <c r="N130" s="17" t="n">
        <f aca="false">((L130-M130)^2)/M130</f>
        <v>0.0311614730878187</v>
      </c>
      <c r="O130" s="5" t="n">
        <v>0</v>
      </c>
      <c r="P130" s="17" t="n">
        <f aca="false">R130/$S$6*$X$9</f>
        <v>0.0028328611898017</v>
      </c>
      <c r="Q130" s="17" t="n">
        <f aca="false">((O130-P130)^2)/P130</f>
        <v>0.0028328611898017</v>
      </c>
      <c r="R130" s="18" t="n">
        <v>1</v>
      </c>
      <c r="S130" s="6"/>
      <c r="T130" s="6"/>
      <c r="U130" s="6"/>
      <c r="V130" s="6"/>
      <c r="W130" s="6"/>
      <c r="X130" s="6"/>
      <c r="Y130" s="6"/>
    </row>
    <row r="131" customFormat="false" ht="12.8" hidden="false" customHeight="false" outlineLevel="0" collapsed="false">
      <c r="A131" s="15" t="s">
        <v>272</v>
      </c>
      <c r="B131" s="16" t="s">
        <v>273</v>
      </c>
      <c r="C131" s="5" t="n">
        <v>0</v>
      </c>
      <c r="D131" s="17" t="n">
        <f aca="false">R131/$S$6*$T$9</f>
        <v>0.39943342776204</v>
      </c>
      <c r="E131" s="17" t="n">
        <f aca="false">((C131-D131)^2)/D131</f>
        <v>0.39943342776204</v>
      </c>
      <c r="F131" s="5" t="n">
        <v>1</v>
      </c>
      <c r="G131" s="17" t="n">
        <f aca="false">R131/$S$6*$U$9</f>
        <v>0.43342776203966</v>
      </c>
      <c r="H131" s="17" t="n">
        <f aca="false">((F131-G131)^2)/G131</f>
        <v>0.74061730452332</v>
      </c>
      <c r="I131" s="5" t="n">
        <v>0</v>
      </c>
      <c r="J131" s="17" t="n">
        <f aca="false">R131/$S$6*$V$9</f>
        <v>0.13314447592068</v>
      </c>
      <c r="K131" s="17" t="n">
        <f aca="false">((I131-J131)^2)/J131</f>
        <v>0.13314447592068</v>
      </c>
      <c r="L131" s="5" t="n">
        <v>0</v>
      </c>
      <c r="M131" s="17" t="n">
        <f aca="false">R131/$S$6*$W$9</f>
        <v>0.0311614730878187</v>
      </c>
      <c r="N131" s="17" t="n">
        <f aca="false">((L131-M131)^2)/M131</f>
        <v>0.0311614730878187</v>
      </c>
      <c r="O131" s="5" t="n">
        <v>0</v>
      </c>
      <c r="P131" s="17" t="n">
        <f aca="false">R131/$S$6*$X$9</f>
        <v>0.0028328611898017</v>
      </c>
      <c r="Q131" s="17" t="n">
        <f aca="false">((O131-P131)^2)/P131</f>
        <v>0.0028328611898017</v>
      </c>
      <c r="R131" s="18" t="n">
        <v>1</v>
      </c>
      <c r="S131" s="6"/>
      <c r="T131" s="6"/>
      <c r="U131" s="6"/>
      <c r="V131" s="6"/>
      <c r="W131" s="6"/>
      <c r="X131" s="6"/>
      <c r="Y131" s="6"/>
    </row>
    <row r="132" customFormat="false" ht="12.8" hidden="false" customHeight="false" outlineLevel="0" collapsed="false">
      <c r="A132" s="15" t="s">
        <v>274</v>
      </c>
      <c r="B132" s="16" t="s">
        <v>275</v>
      </c>
      <c r="C132" s="5" t="n">
        <v>0</v>
      </c>
      <c r="D132" s="17" t="n">
        <f aca="false">R132/$S$6*$T$9</f>
        <v>0.39943342776204</v>
      </c>
      <c r="E132" s="17" t="n">
        <f aca="false">((C132-D132)^2)/D132</f>
        <v>0.39943342776204</v>
      </c>
      <c r="F132" s="5" t="n">
        <v>0</v>
      </c>
      <c r="G132" s="17" t="n">
        <f aca="false">R132/$S$6*$U$9</f>
        <v>0.43342776203966</v>
      </c>
      <c r="H132" s="17" t="n">
        <f aca="false">((F132-G132)^2)/G132</f>
        <v>0.43342776203966</v>
      </c>
      <c r="I132" s="5" t="n">
        <v>1</v>
      </c>
      <c r="J132" s="17" t="n">
        <f aca="false">R132/$S$6*$V$9</f>
        <v>0.13314447592068</v>
      </c>
      <c r="K132" s="17" t="n">
        <f aca="false">((I132-J132)^2)/J132</f>
        <v>5.64378277379302</v>
      </c>
      <c r="L132" s="5" t="n">
        <v>0</v>
      </c>
      <c r="M132" s="17" t="n">
        <f aca="false">R132/$S$6*$W$9</f>
        <v>0.0311614730878187</v>
      </c>
      <c r="N132" s="17" t="n">
        <f aca="false">((L132-M132)^2)/M132</f>
        <v>0.0311614730878187</v>
      </c>
      <c r="O132" s="5" t="n">
        <v>0</v>
      </c>
      <c r="P132" s="17" t="n">
        <f aca="false">R132/$S$6*$X$9</f>
        <v>0.0028328611898017</v>
      </c>
      <c r="Q132" s="17" t="n">
        <f aca="false">((O132-P132)^2)/P132</f>
        <v>0.0028328611898017</v>
      </c>
      <c r="R132" s="18" t="n">
        <v>1</v>
      </c>
      <c r="S132" s="6"/>
      <c r="T132" s="6"/>
      <c r="U132" s="6"/>
      <c r="V132" s="6"/>
      <c r="W132" s="6"/>
      <c r="X132" s="6"/>
      <c r="Y132" s="6"/>
    </row>
    <row r="133" customFormat="false" ht="12.8" hidden="false" customHeight="false" outlineLevel="0" collapsed="false">
      <c r="A133" s="15" t="s">
        <v>276</v>
      </c>
      <c r="B133" s="16" t="s">
        <v>277</v>
      </c>
      <c r="C133" s="5" t="n">
        <v>0</v>
      </c>
      <c r="D133" s="17" t="n">
        <f aca="false">R133/$S$6*$T$9</f>
        <v>0.39943342776204</v>
      </c>
      <c r="E133" s="17" t="n">
        <f aca="false">((C133-D133)^2)/D133</f>
        <v>0.39943342776204</v>
      </c>
      <c r="F133" s="5" t="n">
        <v>0</v>
      </c>
      <c r="G133" s="17" t="n">
        <f aca="false">R133/$S$6*$U$9</f>
        <v>0.43342776203966</v>
      </c>
      <c r="H133" s="17" t="n">
        <f aca="false">((F133-G133)^2)/G133</f>
        <v>0.43342776203966</v>
      </c>
      <c r="I133" s="5" t="n">
        <v>1</v>
      </c>
      <c r="J133" s="17" t="n">
        <f aca="false">R133/$S$6*$V$9</f>
        <v>0.13314447592068</v>
      </c>
      <c r="K133" s="17" t="n">
        <f aca="false">((I133-J133)^2)/J133</f>
        <v>5.64378277379302</v>
      </c>
      <c r="L133" s="5" t="n">
        <v>0</v>
      </c>
      <c r="M133" s="17" t="n">
        <f aca="false">R133/$S$6*$W$9</f>
        <v>0.0311614730878187</v>
      </c>
      <c r="N133" s="17" t="n">
        <f aca="false">((L133-M133)^2)/M133</f>
        <v>0.0311614730878187</v>
      </c>
      <c r="O133" s="5" t="n">
        <v>0</v>
      </c>
      <c r="P133" s="17" t="n">
        <f aca="false">R133/$S$6*$X$9</f>
        <v>0.0028328611898017</v>
      </c>
      <c r="Q133" s="17" t="n">
        <f aca="false">((O133-P133)^2)/P133</f>
        <v>0.0028328611898017</v>
      </c>
      <c r="R133" s="18" t="n">
        <v>1</v>
      </c>
      <c r="S133" s="6"/>
      <c r="T133" s="6"/>
      <c r="U133" s="6"/>
      <c r="V133" s="6"/>
      <c r="W133" s="6"/>
      <c r="X133" s="6"/>
      <c r="Y133" s="6"/>
    </row>
    <row r="134" customFormat="false" ht="12.8" hidden="false" customHeight="false" outlineLevel="0" collapsed="false">
      <c r="A134" s="15" t="s">
        <v>278</v>
      </c>
      <c r="B134" s="16" t="s">
        <v>279</v>
      </c>
      <c r="C134" s="5" t="n">
        <v>0</v>
      </c>
      <c r="D134" s="17" t="n">
        <f aca="false">R134/$S$6*$T$9</f>
        <v>0.39943342776204</v>
      </c>
      <c r="E134" s="17" t="n">
        <f aca="false">((C134-D134)^2)/D134</f>
        <v>0.39943342776204</v>
      </c>
      <c r="F134" s="5" t="n">
        <v>0</v>
      </c>
      <c r="G134" s="17" t="n">
        <f aca="false">R134/$S$6*$U$9</f>
        <v>0.43342776203966</v>
      </c>
      <c r="H134" s="17" t="n">
        <f aca="false">((F134-G134)^2)/G134</f>
        <v>0.43342776203966</v>
      </c>
      <c r="I134" s="5" t="n">
        <v>1</v>
      </c>
      <c r="J134" s="17" t="n">
        <f aca="false">R134/$S$6*$V$9</f>
        <v>0.13314447592068</v>
      </c>
      <c r="K134" s="17" t="n">
        <f aca="false">((I134-J134)^2)/J134</f>
        <v>5.64378277379302</v>
      </c>
      <c r="L134" s="5" t="n">
        <v>0</v>
      </c>
      <c r="M134" s="17" t="n">
        <f aca="false">R134/$S$6*$W$9</f>
        <v>0.0311614730878187</v>
      </c>
      <c r="N134" s="17" t="n">
        <f aca="false">((L134-M134)^2)/M134</f>
        <v>0.0311614730878187</v>
      </c>
      <c r="O134" s="5" t="n">
        <v>0</v>
      </c>
      <c r="P134" s="17" t="n">
        <f aca="false">R134/$S$6*$X$9</f>
        <v>0.0028328611898017</v>
      </c>
      <c r="Q134" s="17" t="n">
        <f aca="false">((O134-P134)^2)/P134</f>
        <v>0.0028328611898017</v>
      </c>
      <c r="R134" s="18" t="n">
        <v>1</v>
      </c>
      <c r="S134" s="6"/>
      <c r="T134" s="6"/>
      <c r="U134" s="6"/>
      <c r="V134" s="6"/>
      <c r="W134" s="6"/>
      <c r="X134" s="6"/>
      <c r="Y134" s="6"/>
    </row>
    <row r="135" customFormat="false" ht="12.8" hidden="false" customHeight="false" outlineLevel="0" collapsed="false">
      <c r="A135" s="15" t="s">
        <v>280</v>
      </c>
      <c r="B135" s="16" t="s">
        <v>281</v>
      </c>
      <c r="C135" s="5" t="n">
        <v>0</v>
      </c>
      <c r="D135" s="17" t="n">
        <f aca="false">R135/$S$6*$T$9</f>
        <v>0.39943342776204</v>
      </c>
      <c r="E135" s="17" t="n">
        <f aca="false">((C135-D135)^2)/D135</f>
        <v>0.39943342776204</v>
      </c>
      <c r="F135" s="5" t="n">
        <v>0</v>
      </c>
      <c r="G135" s="17" t="n">
        <f aca="false">R135/$S$6*$U$9</f>
        <v>0.43342776203966</v>
      </c>
      <c r="H135" s="17" t="n">
        <f aca="false">((F135-G135)^2)/G135</f>
        <v>0.43342776203966</v>
      </c>
      <c r="I135" s="5" t="n">
        <v>1</v>
      </c>
      <c r="J135" s="17" t="n">
        <f aca="false">R135/$S$6*$V$9</f>
        <v>0.13314447592068</v>
      </c>
      <c r="K135" s="17" t="n">
        <f aca="false">((I135-J135)^2)/J135</f>
        <v>5.64378277379302</v>
      </c>
      <c r="L135" s="5" t="n">
        <v>0</v>
      </c>
      <c r="M135" s="17" t="n">
        <f aca="false">R135/$S$6*$W$9</f>
        <v>0.0311614730878187</v>
      </c>
      <c r="N135" s="17" t="n">
        <f aca="false">((L135-M135)^2)/M135</f>
        <v>0.0311614730878187</v>
      </c>
      <c r="O135" s="5" t="n">
        <v>0</v>
      </c>
      <c r="P135" s="17" t="n">
        <f aca="false">R135/$S$6*$X$9</f>
        <v>0.0028328611898017</v>
      </c>
      <c r="Q135" s="17" t="n">
        <f aca="false">((O135-P135)^2)/P135</f>
        <v>0.0028328611898017</v>
      </c>
      <c r="R135" s="18" t="n">
        <v>1</v>
      </c>
      <c r="S135" s="6"/>
      <c r="T135" s="6"/>
      <c r="U135" s="6"/>
      <c r="V135" s="6"/>
      <c r="W135" s="6"/>
      <c r="X135" s="6"/>
      <c r="Y135" s="6"/>
    </row>
    <row r="136" customFormat="false" ht="12.8" hidden="false" customHeight="false" outlineLevel="0" collapsed="false">
      <c r="A136" s="15" t="s">
        <v>282</v>
      </c>
      <c r="B136" s="16" t="s">
        <v>283</v>
      </c>
      <c r="C136" s="5" t="n">
        <v>0</v>
      </c>
      <c r="D136" s="17" t="n">
        <f aca="false">R136/$S$6*$T$9</f>
        <v>0.39943342776204</v>
      </c>
      <c r="E136" s="17" t="n">
        <f aca="false">((C136-D136)^2)/D136</f>
        <v>0.39943342776204</v>
      </c>
      <c r="F136" s="5" t="n">
        <v>0</v>
      </c>
      <c r="G136" s="17" t="n">
        <f aca="false">R136/$S$6*$U$9</f>
        <v>0.43342776203966</v>
      </c>
      <c r="H136" s="17" t="n">
        <f aca="false">((F136-G136)^2)/G136</f>
        <v>0.43342776203966</v>
      </c>
      <c r="I136" s="5" t="n">
        <v>1</v>
      </c>
      <c r="J136" s="17" t="n">
        <f aca="false">R136/$S$6*$V$9</f>
        <v>0.13314447592068</v>
      </c>
      <c r="K136" s="17" t="n">
        <f aca="false">((I136-J136)^2)/J136</f>
        <v>5.64378277379302</v>
      </c>
      <c r="L136" s="5" t="n">
        <v>0</v>
      </c>
      <c r="M136" s="17" t="n">
        <f aca="false">R136/$S$6*$W$9</f>
        <v>0.0311614730878187</v>
      </c>
      <c r="N136" s="17" t="n">
        <f aca="false">((L136-M136)^2)/M136</f>
        <v>0.0311614730878187</v>
      </c>
      <c r="O136" s="5" t="n">
        <v>0</v>
      </c>
      <c r="P136" s="17" t="n">
        <f aca="false">R136/$S$6*$X$9</f>
        <v>0.0028328611898017</v>
      </c>
      <c r="Q136" s="17" t="n">
        <f aca="false">((O136-P136)^2)/P136</f>
        <v>0.0028328611898017</v>
      </c>
      <c r="R136" s="18" t="n">
        <v>1</v>
      </c>
      <c r="S136" s="6"/>
      <c r="T136" s="6"/>
      <c r="U136" s="6"/>
      <c r="V136" s="6"/>
      <c r="W136" s="6"/>
      <c r="X136" s="6"/>
      <c r="Y136" s="6"/>
    </row>
    <row r="137" customFormat="false" ht="12.8" hidden="false" customHeight="false" outlineLevel="0" collapsed="false">
      <c r="A137" s="15" t="s">
        <v>284</v>
      </c>
      <c r="B137" s="16" t="s">
        <v>285</v>
      </c>
      <c r="C137" s="5" t="n">
        <v>0</v>
      </c>
      <c r="D137" s="17" t="n">
        <f aca="false">R137/$S$6*$T$9</f>
        <v>0.39943342776204</v>
      </c>
      <c r="E137" s="17" t="n">
        <f aca="false">((C137-D137)^2)/D137</f>
        <v>0.39943342776204</v>
      </c>
      <c r="F137" s="5" t="n">
        <v>0</v>
      </c>
      <c r="G137" s="17" t="n">
        <f aca="false">R137/$S$6*$U$9</f>
        <v>0.43342776203966</v>
      </c>
      <c r="H137" s="17" t="n">
        <f aca="false">((F137-G137)^2)/G137</f>
        <v>0.43342776203966</v>
      </c>
      <c r="I137" s="5" t="n">
        <v>1</v>
      </c>
      <c r="J137" s="17" t="n">
        <f aca="false">R137/$S$6*$V$9</f>
        <v>0.13314447592068</v>
      </c>
      <c r="K137" s="17" t="n">
        <f aca="false">((I137-J137)^2)/J137</f>
        <v>5.64378277379302</v>
      </c>
      <c r="L137" s="5" t="n">
        <v>0</v>
      </c>
      <c r="M137" s="17" t="n">
        <f aca="false">R137/$S$6*$W$9</f>
        <v>0.0311614730878187</v>
      </c>
      <c r="N137" s="17" t="n">
        <f aca="false">((L137-M137)^2)/M137</f>
        <v>0.0311614730878187</v>
      </c>
      <c r="O137" s="5" t="n">
        <v>0</v>
      </c>
      <c r="P137" s="17" t="n">
        <f aca="false">R137/$S$6*$X$9</f>
        <v>0.0028328611898017</v>
      </c>
      <c r="Q137" s="17" t="n">
        <f aca="false">((O137-P137)^2)/P137</f>
        <v>0.0028328611898017</v>
      </c>
      <c r="R137" s="18" t="n">
        <v>1</v>
      </c>
      <c r="S137" s="6"/>
      <c r="T137" s="6"/>
      <c r="U137" s="6"/>
      <c r="V137" s="6"/>
      <c r="W137" s="6"/>
      <c r="X137" s="6"/>
      <c r="Y137" s="6"/>
    </row>
    <row r="138" customFormat="false" ht="12.8" hidden="false" customHeight="false" outlineLevel="0" collapsed="false">
      <c r="A138" s="15" t="s">
        <v>286</v>
      </c>
      <c r="B138" s="16" t="s">
        <v>287</v>
      </c>
      <c r="C138" s="5" t="n">
        <v>0</v>
      </c>
      <c r="D138" s="17" t="n">
        <f aca="false">R138/$S$6*$T$9</f>
        <v>0.39943342776204</v>
      </c>
      <c r="E138" s="17" t="n">
        <f aca="false">((C138-D138)^2)/D138</f>
        <v>0.39943342776204</v>
      </c>
      <c r="F138" s="5" t="n">
        <v>0</v>
      </c>
      <c r="G138" s="17" t="n">
        <f aca="false">R138/$S$6*$U$9</f>
        <v>0.43342776203966</v>
      </c>
      <c r="H138" s="17" t="n">
        <f aca="false">((F138-G138)^2)/G138</f>
        <v>0.43342776203966</v>
      </c>
      <c r="I138" s="5" t="n">
        <v>1</v>
      </c>
      <c r="J138" s="17" t="n">
        <f aca="false">R138/$S$6*$V$9</f>
        <v>0.13314447592068</v>
      </c>
      <c r="K138" s="17" t="n">
        <f aca="false">((I138-J138)^2)/J138</f>
        <v>5.64378277379302</v>
      </c>
      <c r="L138" s="5" t="n">
        <v>0</v>
      </c>
      <c r="M138" s="17" t="n">
        <f aca="false">R138/$S$6*$W$9</f>
        <v>0.0311614730878187</v>
      </c>
      <c r="N138" s="17" t="n">
        <f aca="false">((L138-M138)^2)/M138</f>
        <v>0.0311614730878187</v>
      </c>
      <c r="O138" s="5" t="n">
        <v>0</v>
      </c>
      <c r="P138" s="17" t="n">
        <f aca="false">R138/$S$6*$X$9</f>
        <v>0.0028328611898017</v>
      </c>
      <c r="Q138" s="17" t="n">
        <f aca="false">((O138-P138)^2)/P138</f>
        <v>0.0028328611898017</v>
      </c>
      <c r="R138" s="18" t="n">
        <v>1</v>
      </c>
      <c r="S138" s="6"/>
      <c r="T138" s="6"/>
      <c r="U138" s="6"/>
      <c r="V138" s="6"/>
      <c r="W138" s="6"/>
      <c r="X138" s="6"/>
      <c r="Y138" s="6"/>
    </row>
    <row r="139" customFormat="false" ht="12.8" hidden="false" customHeight="false" outlineLevel="0" collapsed="false">
      <c r="A139" s="15" t="s">
        <v>288</v>
      </c>
      <c r="B139" s="16" t="s">
        <v>289</v>
      </c>
      <c r="C139" s="5" t="n">
        <v>0</v>
      </c>
      <c r="D139" s="17" t="n">
        <f aca="false">R139/$S$6*$T$9</f>
        <v>0.39943342776204</v>
      </c>
      <c r="E139" s="17" t="n">
        <f aca="false">((C139-D139)^2)/D139</f>
        <v>0.39943342776204</v>
      </c>
      <c r="F139" s="5" t="n">
        <v>0</v>
      </c>
      <c r="G139" s="17" t="n">
        <f aca="false">R139/$S$6*$U$9</f>
        <v>0.43342776203966</v>
      </c>
      <c r="H139" s="17" t="n">
        <f aca="false">((F139-G139)^2)/G139</f>
        <v>0.43342776203966</v>
      </c>
      <c r="I139" s="5" t="n">
        <v>1</v>
      </c>
      <c r="J139" s="17" t="n">
        <f aca="false">R139/$S$6*$V$9</f>
        <v>0.13314447592068</v>
      </c>
      <c r="K139" s="17" t="n">
        <f aca="false">((I139-J139)^2)/J139</f>
        <v>5.64378277379302</v>
      </c>
      <c r="L139" s="5" t="n">
        <v>0</v>
      </c>
      <c r="M139" s="17" t="n">
        <f aca="false">R139/$S$6*$W$9</f>
        <v>0.0311614730878187</v>
      </c>
      <c r="N139" s="17" t="n">
        <f aca="false">((L139-M139)^2)/M139</f>
        <v>0.0311614730878187</v>
      </c>
      <c r="O139" s="5" t="n">
        <v>0</v>
      </c>
      <c r="P139" s="17" t="n">
        <f aca="false">R139/$S$6*$X$9</f>
        <v>0.0028328611898017</v>
      </c>
      <c r="Q139" s="17" t="n">
        <f aca="false">((O139-P139)^2)/P139</f>
        <v>0.0028328611898017</v>
      </c>
      <c r="R139" s="18" t="n">
        <v>1</v>
      </c>
      <c r="S139" s="6"/>
      <c r="T139" s="6"/>
      <c r="U139" s="6"/>
      <c r="V139" s="6"/>
      <c r="W139" s="6"/>
      <c r="X139" s="6"/>
      <c r="Y139" s="6"/>
    </row>
    <row r="140" customFormat="false" ht="12.8" hidden="false" customHeight="false" outlineLevel="0" collapsed="false">
      <c r="A140" s="15" t="s">
        <v>290</v>
      </c>
      <c r="B140" s="16" t="s">
        <v>291</v>
      </c>
      <c r="C140" s="5" t="n">
        <v>0</v>
      </c>
      <c r="D140" s="17" t="n">
        <f aca="false">R140/$S$6*$T$9</f>
        <v>0.39943342776204</v>
      </c>
      <c r="E140" s="17" t="n">
        <f aca="false">((C140-D140)^2)/D140</f>
        <v>0.39943342776204</v>
      </c>
      <c r="F140" s="5" t="n">
        <v>0</v>
      </c>
      <c r="G140" s="17" t="n">
        <f aca="false">R140/$S$6*$U$9</f>
        <v>0.43342776203966</v>
      </c>
      <c r="H140" s="17" t="n">
        <f aca="false">((F140-G140)^2)/G140</f>
        <v>0.43342776203966</v>
      </c>
      <c r="I140" s="5" t="n">
        <v>1</v>
      </c>
      <c r="J140" s="17" t="n">
        <f aca="false">R140/$S$6*$V$9</f>
        <v>0.13314447592068</v>
      </c>
      <c r="K140" s="17" t="n">
        <f aca="false">((I140-J140)^2)/J140</f>
        <v>5.64378277379302</v>
      </c>
      <c r="L140" s="5" t="n">
        <v>0</v>
      </c>
      <c r="M140" s="17" t="n">
        <f aca="false">R140/$S$6*$W$9</f>
        <v>0.0311614730878187</v>
      </c>
      <c r="N140" s="17" t="n">
        <f aca="false">((L140-M140)^2)/M140</f>
        <v>0.0311614730878187</v>
      </c>
      <c r="O140" s="5" t="n">
        <v>0</v>
      </c>
      <c r="P140" s="17" t="n">
        <f aca="false">R140/$S$6*$X$9</f>
        <v>0.0028328611898017</v>
      </c>
      <c r="Q140" s="17" t="n">
        <f aca="false">((O140-P140)^2)/P140</f>
        <v>0.0028328611898017</v>
      </c>
      <c r="R140" s="18" t="n">
        <v>1</v>
      </c>
      <c r="S140" s="6"/>
      <c r="T140" s="6"/>
      <c r="U140" s="6"/>
      <c r="V140" s="6"/>
      <c r="W140" s="6"/>
      <c r="X140" s="6"/>
      <c r="Y140" s="6"/>
    </row>
    <row r="141" customFormat="false" ht="12.8" hidden="false" customHeight="false" outlineLevel="0" collapsed="false">
      <c r="A141" s="15" t="s">
        <v>292</v>
      </c>
      <c r="B141" s="16" t="s">
        <v>293</v>
      </c>
      <c r="C141" s="5" t="n">
        <v>0</v>
      </c>
      <c r="D141" s="17" t="n">
        <f aca="false">R141/$S$6*$T$9</f>
        <v>0.39943342776204</v>
      </c>
      <c r="E141" s="17" t="n">
        <f aca="false">((C141-D141)^2)/D141</f>
        <v>0.39943342776204</v>
      </c>
      <c r="F141" s="5" t="n">
        <v>0</v>
      </c>
      <c r="G141" s="17" t="n">
        <f aca="false">R141/$S$6*$U$9</f>
        <v>0.43342776203966</v>
      </c>
      <c r="H141" s="17" t="n">
        <f aca="false">((F141-G141)^2)/G141</f>
        <v>0.43342776203966</v>
      </c>
      <c r="I141" s="5" t="n">
        <v>1</v>
      </c>
      <c r="J141" s="17" t="n">
        <f aca="false">R141/$S$6*$V$9</f>
        <v>0.13314447592068</v>
      </c>
      <c r="K141" s="17" t="n">
        <f aca="false">((I141-J141)^2)/J141</f>
        <v>5.64378277379302</v>
      </c>
      <c r="L141" s="5" t="n">
        <v>0</v>
      </c>
      <c r="M141" s="17" t="n">
        <f aca="false">R141/$S$6*$W$9</f>
        <v>0.0311614730878187</v>
      </c>
      <c r="N141" s="17" t="n">
        <f aca="false">((L141-M141)^2)/M141</f>
        <v>0.0311614730878187</v>
      </c>
      <c r="O141" s="5" t="n">
        <v>0</v>
      </c>
      <c r="P141" s="17" t="n">
        <f aca="false">R141/$S$6*$X$9</f>
        <v>0.0028328611898017</v>
      </c>
      <c r="Q141" s="17" t="n">
        <f aca="false">((O141-P141)^2)/P141</f>
        <v>0.0028328611898017</v>
      </c>
      <c r="R141" s="18" t="n">
        <v>1</v>
      </c>
      <c r="S141" s="6"/>
      <c r="T141" s="6"/>
      <c r="U141" s="6"/>
      <c r="V141" s="6"/>
      <c r="W141" s="6"/>
      <c r="X141" s="6"/>
      <c r="Y141" s="6"/>
    </row>
    <row r="142" customFormat="false" ht="12.8" hidden="false" customHeight="false" outlineLevel="0" collapsed="false">
      <c r="A142" s="15" t="s">
        <v>294</v>
      </c>
      <c r="B142" s="16" t="s">
        <v>295</v>
      </c>
      <c r="C142" s="5" t="n">
        <v>0</v>
      </c>
      <c r="D142" s="17" t="n">
        <f aca="false">R142/$S$6*$T$9</f>
        <v>0.39943342776204</v>
      </c>
      <c r="E142" s="17" t="n">
        <f aca="false">((C142-D142)^2)/D142</f>
        <v>0.39943342776204</v>
      </c>
      <c r="F142" s="5" t="n">
        <v>0</v>
      </c>
      <c r="G142" s="17" t="n">
        <f aca="false">R142/$S$6*$U$9</f>
        <v>0.43342776203966</v>
      </c>
      <c r="H142" s="17" t="n">
        <f aca="false">((F142-G142)^2)/G142</f>
        <v>0.43342776203966</v>
      </c>
      <c r="I142" s="5" t="n">
        <v>1</v>
      </c>
      <c r="J142" s="17" t="n">
        <f aca="false">R142/$S$6*$V$9</f>
        <v>0.13314447592068</v>
      </c>
      <c r="K142" s="17" t="n">
        <f aca="false">((I142-J142)^2)/J142</f>
        <v>5.64378277379302</v>
      </c>
      <c r="L142" s="5" t="n">
        <v>0</v>
      </c>
      <c r="M142" s="17" t="n">
        <f aca="false">R142/$S$6*$W$9</f>
        <v>0.0311614730878187</v>
      </c>
      <c r="N142" s="17" t="n">
        <f aca="false">((L142-M142)^2)/M142</f>
        <v>0.0311614730878187</v>
      </c>
      <c r="O142" s="5" t="n">
        <v>0</v>
      </c>
      <c r="P142" s="17" t="n">
        <f aca="false">R142/$S$6*$X$9</f>
        <v>0.0028328611898017</v>
      </c>
      <c r="Q142" s="17" t="n">
        <f aca="false">((O142-P142)^2)/P142</f>
        <v>0.0028328611898017</v>
      </c>
      <c r="R142" s="18" t="n">
        <v>1</v>
      </c>
      <c r="S142" s="6"/>
      <c r="T142" s="6"/>
      <c r="U142" s="6"/>
      <c r="V142" s="6"/>
      <c r="W142" s="6"/>
      <c r="X142" s="6"/>
      <c r="Y142" s="6"/>
    </row>
    <row r="143" customFormat="false" ht="12.8" hidden="false" customHeight="false" outlineLevel="0" collapsed="false">
      <c r="A143" s="15" t="s">
        <v>296</v>
      </c>
      <c r="B143" s="16" t="s">
        <v>297</v>
      </c>
      <c r="C143" s="5" t="n">
        <v>0</v>
      </c>
      <c r="D143" s="17" t="n">
        <f aca="false">R143/$S$6*$T$9</f>
        <v>0.39943342776204</v>
      </c>
      <c r="E143" s="17" t="n">
        <f aca="false">((C143-D143)^2)/D143</f>
        <v>0.39943342776204</v>
      </c>
      <c r="F143" s="5" t="n">
        <v>0</v>
      </c>
      <c r="G143" s="17" t="n">
        <f aca="false">R143/$S$6*$U$9</f>
        <v>0.43342776203966</v>
      </c>
      <c r="H143" s="17" t="n">
        <f aca="false">((F143-G143)^2)/G143</f>
        <v>0.43342776203966</v>
      </c>
      <c r="I143" s="5" t="n">
        <v>1</v>
      </c>
      <c r="J143" s="17" t="n">
        <f aca="false">R143/$S$6*$V$9</f>
        <v>0.13314447592068</v>
      </c>
      <c r="K143" s="17" t="n">
        <f aca="false">((I143-J143)^2)/J143</f>
        <v>5.64378277379302</v>
      </c>
      <c r="L143" s="5" t="n">
        <v>0</v>
      </c>
      <c r="M143" s="17" t="n">
        <f aca="false">R143/$S$6*$W$9</f>
        <v>0.0311614730878187</v>
      </c>
      <c r="N143" s="17" t="n">
        <f aca="false">((L143-M143)^2)/M143</f>
        <v>0.0311614730878187</v>
      </c>
      <c r="O143" s="5" t="n">
        <v>0</v>
      </c>
      <c r="P143" s="17" t="n">
        <f aca="false">R143/$S$6*$X$9</f>
        <v>0.0028328611898017</v>
      </c>
      <c r="Q143" s="17" t="n">
        <f aca="false">((O143-P143)^2)/P143</f>
        <v>0.0028328611898017</v>
      </c>
      <c r="R143" s="18" t="n">
        <v>1</v>
      </c>
      <c r="S143" s="6"/>
      <c r="T143" s="6"/>
      <c r="U143" s="6"/>
      <c r="V143" s="6"/>
      <c r="W143" s="6"/>
      <c r="X143" s="6"/>
      <c r="Y143" s="6"/>
    </row>
    <row r="144" customFormat="false" ht="12.8" hidden="false" customHeight="false" outlineLevel="0" collapsed="false">
      <c r="A144" s="15" t="s">
        <v>298</v>
      </c>
      <c r="B144" s="16" t="s">
        <v>299</v>
      </c>
      <c r="C144" s="5" t="n">
        <v>0</v>
      </c>
      <c r="D144" s="17" t="n">
        <f aca="false">R144/$S$6*$T$9</f>
        <v>0.39943342776204</v>
      </c>
      <c r="E144" s="17" t="n">
        <f aca="false">((C144-D144)^2)/D144</f>
        <v>0.39943342776204</v>
      </c>
      <c r="F144" s="5" t="n">
        <v>0</v>
      </c>
      <c r="G144" s="17" t="n">
        <f aca="false">R144/$S$6*$U$9</f>
        <v>0.43342776203966</v>
      </c>
      <c r="H144" s="17" t="n">
        <f aca="false">((F144-G144)^2)/G144</f>
        <v>0.43342776203966</v>
      </c>
      <c r="I144" s="5" t="n">
        <v>1</v>
      </c>
      <c r="J144" s="17" t="n">
        <f aca="false">R144/$S$6*$V$9</f>
        <v>0.13314447592068</v>
      </c>
      <c r="K144" s="17" t="n">
        <f aca="false">((I144-J144)^2)/J144</f>
        <v>5.64378277379302</v>
      </c>
      <c r="L144" s="5" t="n">
        <v>0</v>
      </c>
      <c r="M144" s="17" t="n">
        <f aca="false">R144/$S$6*$W$9</f>
        <v>0.0311614730878187</v>
      </c>
      <c r="N144" s="17" t="n">
        <f aca="false">((L144-M144)^2)/M144</f>
        <v>0.0311614730878187</v>
      </c>
      <c r="O144" s="5" t="n">
        <v>0</v>
      </c>
      <c r="P144" s="17" t="n">
        <f aca="false">R144/$S$6*$X$9</f>
        <v>0.0028328611898017</v>
      </c>
      <c r="Q144" s="17" t="n">
        <f aca="false">((O144-P144)^2)/P144</f>
        <v>0.0028328611898017</v>
      </c>
      <c r="R144" s="18" t="n">
        <v>1</v>
      </c>
      <c r="S144" s="6"/>
      <c r="T144" s="6"/>
      <c r="U144" s="6"/>
      <c r="V144" s="6"/>
      <c r="W144" s="6"/>
      <c r="X144" s="6"/>
      <c r="Y144" s="6"/>
    </row>
    <row r="145" customFormat="false" ht="12.8" hidden="false" customHeight="false" outlineLevel="0" collapsed="false">
      <c r="A145" s="15" t="s">
        <v>300</v>
      </c>
      <c r="B145" s="16" t="s">
        <v>301</v>
      </c>
      <c r="C145" s="5" t="n">
        <v>1</v>
      </c>
      <c r="D145" s="17" t="n">
        <f aca="false">R145/$S$6*$T$9</f>
        <v>0.39943342776204</v>
      </c>
      <c r="E145" s="17" t="n">
        <f aca="false">((C145-D145)^2)/D145</f>
        <v>0.90297952705282</v>
      </c>
      <c r="F145" s="5" t="n">
        <v>0</v>
      </c>
      <c r="G145" s="17" t="n">
        <f aca="false">R145/$S$6*$U$9</f>
        <v>0.43342776203966</v>
      </c>
      <c r="H145" s="17" t="n">
        <f aca="false">((F145-G145)^2)/G145</f>
        <v>0.43342776203966</v>
      </c>
      <c r="I145" s="5" t="n">
        <v>0</v>
      </c>
      <c r="J145" s="17" t="n">
        <f aca="false">R145/$S$6*$V$9</f>
        <v>0.13314447592068</v>
      </c>
      <c r="K145" s="17" t="n">
        <f aca="false">((I145-J145)^2)/J145</f>
        <v>0.13314447592068</v>
      </c>
      <c r="L145" s="5" t="n">
        <v>0</v>
      </c>
      <c r="M145" s="17" t="n">
        <f aca="false">R145/$S$6*$W$9</f>
        <v>0.0311614730878187</v>
      </c>
      <c r="N145" s="17" t="n">
        <f aca="false">((L145-M145)^2)/M145</f>
        <v>0.0311614730878187</v>
      </c>
      <c r="O145" s="5" t="n">
        <v>0</v>
      </c>
      <c r="P145" s="17" t="n">
        <f aca="false">R145/$S$6*$X$9</f>
        <v>0.0028328611898017</v>
      </c>
      <c r="Q145" s="17" t="n">
        <f aca="false">((O145-P145)^2)/P145</f>
        <v>0.0028328611898017</v>
      </c>
      <c r="R145" s="18" t="n">
        <v>1</v>
      </c>
      <c r="S145" s="6"/>
      <c r="T145" s="6"/>
      <c r="U145" s="6"/>
      <c r="V145" s="6"/>
      <c r="W145" s="6"/>
      <c r="X145" s="6"/>
      <c r="Y145" s="6"/>
    </row>
    <row r="146" customFormat="false" ht="12.8" hidden="false" customHeight="false" outlineLevel="0" collapsed="false">
      <c r="A146" s="15" t="s">
        <v>302</v>
      </c>
      <c r="B146" s="16" t="s">
        <v>303</v>
      </c>
      <c r="C146" s="5" t="n">
        <v>1</v>
      </c>
      <c r="D146" s="17" t="n">
        <f aca="false">R146/$S$6*$T$9</f>
        <v>0.39943342776204</v>
      </c>
      <c r="E146" s="17" t="n">
        <f aca="false">((C146-D146)^2)/D146</f>
        <v>0.90297952705282</v>
      </c>
      <c r="F146" s="5" t="n">
        <v>0</v>
      </c>
      <c r="G146" s="17" t="n">
        <f aca="false">R146/$S$6*$U$9</f>
        <v>0.43342776203966</v>
      </c>
      <c r="H146" s="17" t="n">
        <f aca="false">((F146-G146)^2)/G146</f>
        <v>0.43342776203966</v>
      </c>
      <c r="I146" s="5" t="n">
        <v>0</v>
      </c>
      <c r="J146" s="17" t="n">
        <f aca="false">R146/$S$6*$V$9</f>
        <v>0.13314447592068</v>
      </c>
      <c r="K146" s="17" t="n">
        <f aca="false">((I146-J146)^2)/J146</f>
        <v>0.13314447592068</v>
      </c>
      <c r="L146" s="5" t="n">
        <v>0</v>
      </c>
      <c r="M146" s="17" t="n">
        <f aca="false">R146/$S$6*$W$9</f>
        <v>0.0311614730878187</v>
      </c>
      <c r="N146" s="17" t="n">
        <f aca="false">((L146-M146)^2)/M146</f>
        <v>0.0311614730878187</v>
      </c>
      <c r="O146" s="5" t="n">
        <v>0</v>
      </c>
      <c r="P146" s="17" t="n">
        <f aca="false">R146/$S$6*$X$9</f>
        <v>0.0028328611898017</v>
      </c>
      <c r="Q146" s="17" t="n">
        <f aca="false">((O146-P146)^2)/P146</f>
        <v>0.0028328611898017</v>
      </c>
      <c r="R146" s="18" t="n">
        <v>1</v>
      </c>
      <c r="S146" s="6"/>
      <c r="T146" s="6"/>
      <c r="U146" s="6"/>
      <c r="V146" s="6"/>
      <c r="W146" s="6"/>
      <c r="X146" s="6"/>
      <c r="Y146" s="6"/>
    </row>
    <row r="147" customFormat="false" ht="12.8" hidden="false" customHeight="false" outlineLevel="0" collapsed="false">
      <c r="A147" s="15" t="s">
        <v>304</v>
      </c>
      <c r="B147" s="16" t="s">
        <v>305</v>
      </c>
      <c r="C147" s="5" t="n">
        <v>1</v>
      </c>
      <c r="D147" s="17" t="n">
        <f aca="false">R147/$S$6*$T$9</f>
        <v>0.39943342776204</v>
      </c>
      <c r="E147" s="17" t="n">
        <f aca="false">((C147-D147)^2)/D147</f>
        <v>0.90297952705282</v>
      </c>
      <c r="F147" s="5" t="n">
        <v>0</v>
      </c>
      <c r="G147" s="17" t="n">
        <f aca="false">R147/$S$6*$U$9</f>
        <v>0.43342776203966</v>
      </c>
      <c r="H147" s="17" t="n">
        <f aca="false">((F147-G147)^2)/G147</f>
        <v>0.43342776203966</v>
      </c>
      <c r="I147" s="5" t="n">
        <v>0</v>
      </c>
      <c r="J147" s="17" t="n">
        <f aca="false">R147/$S$6*$V$9</f>
        <v>0.13314447592068</v>
      </c>
      <c r="K147" s="17" t="n">
        <f aca="false">((I147-J147)^2)/J147</f>
        <v>0.13314447592068</v>
      </c>
      <c r="L147" s="5" t="n">
        <v>0</v>
      </c>
      <c r="M147" s="17" t="n">
        <f aca="false">R147/$S$6*$W$9</f>
        <v>0.0311614730878187</v>
      </c>
      <c r="N147" s="17" t="n">
        <f aca="false">((L147-M147)^2)/M147</f>
        <v>0.0311614730878187</v>
      </c>
      <c r="O147" s="5" t="n">
        <v>0</v>
      </c>
      <c r="P147" s="17" t="n">
        <f aca="false">R147/$S$6*$X$9</f>
        <v>0.0028328611898017</v>
      </c>
      <c r="Q147" s="17" t="n">
        <f aca="false">((O147-P147)^2)/P147</f>
        <v>0.0028328611898017</v>
      </c>
      <c r="R147" s="18" t="n">
        <v>1</v>
      </c>
      <c r="S147" s="6"/>
      <c r="T147" s="6"/>
      <c r="U147" s="6"/>
      <c r="V147" s="6"/>
      <c r="W147" s="6"/>
      <c r="X147" s="6"/>
      <c r="Y147" s="6"/>
    </row>
    <row r="148" customFormat="false" ht="12.8" hidden="false" customHeight="false" outlineLevel="0" collapsed="false">
      <c r="A148" s="15" t="s">
        <v>306</v>
      </c>
      <c r="B148" s="16" t="s">
        <v>307</v>
      </c>
      <c r="C148" s="5" t="n">
        <v>1</v>
      </c>
      <c r="D148" s="17" t="n">
        <f aca="false">R148/$S$6*$T$9</f>
        <v>0.39943342776204</v>
      </c>
      <c r="E148" s="17" t="n">
        <f aca="false">((C148-D148)^2)/D148</f>
        <v>0.90297952705282</v>
      </c>
      <c r="F148" s="5" t="n">
        <v>0</v>
      </c>
      <c r="G148" s="17" t="n">
        <f aca="false">R148/$S$6*$U$9</f>
        <v>0.43342776203966</v>
      </c>
      <c r="H148" s="17" t="n">
        <f aca="false">((F148-G148)^2)/G148</f>
        <v>0.43342776203966</v>
      </c>
      <c r="I148" s="5" t="n">
        <v>0</v>
      </c>
      <c r="J148" s="17" t="n">
        <f aca="false">R148/$S$6*$V$9</f>
        <v>0.13314447592068</v>
      </c>
      <c r="K148" s="17" t="n">
        <f aca="false">((I148-J148)^2)/J148</f>
        <v>0.13314447592068</v>
      </c>
      <c r="L148" s="5" t="n">
        <v>0</v>
      </c>
      <c r="M148" s="17" t="n">
        <f aca="false">R148/$S$6*$W$9</f>
        <v>0.0311614730878187</v>
      </c>
      <c r="N148" s="17" t="n">
        <f aca="false">((L148-M148)^2)/M148</f>
        <v>0.0311614730878187</v>
      </c>
      <c r="O148" s="5" t="n">
        <v>0</v>
      </c>
      <c r="P148" s="17" t="n">
        <f aca="false">R148/$S$6*$X$9</f>
        <v>0.0028328611898017</v>
      </c>
      <c r="Q148" s="17" t="n">
        <f aca="false">((O148-P148)^2)/P148</f>
        <v>0.0028328611898017</v>
      </c>
      <c r="R148" s="18" t="n">
        <v>1</v>
      </c>
      <c r="S148" s="6"/>
      <c r="T148" s="6"/>
      <c r="U148" s="6"/>
      <c r="V148" s="6"/>
      <c r="W148" s="6"/>
      <c r="X148" s="6"/>
      <c r="Y148" s="6"/>
    </row>
    <row r="149" customFormat="false" ht="12.8" hidden="false" customHeight="false" outlineLevel="0" collapsed="false">
      <c r="A149" s="15" t="s">
        <v>308</v>
      </c>
      <c r="B149" s="16" t="s">
        <v>309</v>
      </c>
      <c r="C149" s="5" t="n">
        <v>1</v>
      </c>
      <c r="D149" s="17" t="n">
        <f aca="false">R149/$S$6*$T$9</f>
        <v>0.39943342776204</v>
      </c>
      <c r="E149" s="17" t="n">
        <f aca="false">((C149-D149)^2)/D149</f>
        <v>0.90297952705282</v>
      </c>
      <c r="F149" s="5" t="n">
        <v>0</v>
      </c>
      <c r="G149" s="17" t="n">
        <f aca="false">R149/$S$6*$U$9</f>
        <v>0.43342776203966</v>
      </c>
      <c r="H149" s="17" t="n">
        <f aca="false">((F149-G149)^2)/G149</f>
        <v>0.43342776203966</v>
      </c>
      <c r="I149" s="5" t="n">
        <v>0</v>
      </c>
      <c r="J149" s="17" t="n">
        <f aca="false">R149/$S$6*$V$9</f>
        <v>0.13314447592068</v>
      </c>
      <c r="K149" s="17" t="n">
        <f aca="false">((I149-J149)^2)/J149</f>
        <v>0.13314447592068</v>
      </c>
      <c r="L149" s="5" t="n">
        <v>0</v>
      </c>
      <c r="M149" s="17" t="n">
        <f aca="false">R149/$S$6*$W$9</f>
        <v>0.0311614730878187</v>
      </c>
      <c r="N149" s="17" t="n">
        <f aca="false">((L149-M149)^2)/M149</f>
        <v>0.0311614730878187</v>
      </c>
      <c r="O149" s="5" t="n">
        <v>0</v>
      </c>
      <c r="P149" s="17" t="n">
        <f aca="false">R149/$S$6*$X$9</f>
        <v>0.0028328611898017</v>
      </c>
      <c r="Q149" s="17" t="n">
        <f aca="false">((O149-P149)^2)/P149</f>
        <v>0.0028328611898017</v>
      </c>
      <c r="R149" s="18" t="n">
        <v>1</v>
      </c>
      <c r="S149" s="6"/>
      <c r="T149" s="6"/>
      <c r="U149" s="6"/>
      <c r="V149" s="6"/>
      <c r="W149" s="6"/>
      <c r="X149" s="6"/>
      <c r="Y149" s="6"/>
    </row>
    <row r="150" customFormat="false" ht="12.8" hidden="false" customHeight="false" outlineLevel="0" collapsed="false">
      <c r="A150" s="15" t="s">
        <v>310</v>
      </c>
      <c r="B150" s="16" t="s">
        <v>311</v>
      </c>
      <c r="C150" s="5" t="n">
        <v>1</v>
      </c>
      <c r="D150" s="17" t="n">
        <f aca="false">R150/$S$6*$T$9</f>
        <v>0.39943342776204</v>
      </c>
      <c r="E150" s="17" t="n">
        <f aca="false">((C150-D150)^2)/D150</f>
        <v>0.90297952705282</v>
      </c>
      <c r="F150" s="5" t="n">
        <v>0</v>
      </c>
      <c r="G150" s="17" t="n">
        <f aca="false">R150/$S$6*$U$9</f>
        <v>0.43342776203966</v>
      </c>
      <c r="H150" s="17" t="n">
        <f aca="false">((F150-G150)^2)/G150</f>
        <v>0.43342776203966</v>
      </c>
      <c r="I150" s="5" t="n">
        <v>0</v>
      </c>
      <c r="J150" s="17" t="n">
        <f aca="false">R150/$S$6*$V$9</f>
        <v>0.13314447592068</v>
      </c>
      <c r="K150" s="17" t="n">
        <f aca="false">((I150-J150)^2)/J150</f>
        <v>0.13314447592068</v>
      </c>
      <c r="L150" s="5" t="n">
        <v>0</v>
      </c>
      <c r="M150" s="17" t="n">
        <f aca="false">R150/$S$6*$W$9</f>
        <v>0.0311614730878187</v>
      </c>
      <c r="N150" s="17" t="n">
        <f aca="false">((L150-M150)^2)/M150</f>
        <v>0.0311614730878187</v>
      </c>
      <c r="O150" s="5" t="n">
        <v>0</v>
      </c>
      <c r="P150" s="17" t="n">
        <f aca="false">R150/$S$6*$X$9</f>
        <v>0.0028328611898017</v>
      </c>
      <c r="Q150" s="17" t="n">
        <f aca="false">((O150-P150)^2)/P150</f>
        <v>0.0028328611898017</v>
      </c>
      <c r="R150" s="18" t="n">
        <v>1</v>
      </c>
      <c r="S150" s="6"/>
      <c r="T150" s="6"/>
      <c r="U150" s="6"/>
      <c r="V150" s="6"/>
      <c r="W150" s="6"/>
      <c r="X150" s="6"/>
      <c r="Y150" s="6"/>
    </row>
    <row r="151" customFormat="false" ht="12.8" hidden="false" customHeight="false" outlineLevel="0" collapsed="false">
      <c r="A151" s="15" t="s">
        <v>312</v>
      </c>
      <c r="B151" s="16" t="s">
        <v>313</v>
      </c>
      <c r="C151" s="5" t="n">
        <v>0</v>
      </c>
      <c r="D151" s="17" t="n">
        <f aca="false">R151/$S$6*$T$9</f>
        <v>0.39943342776204</v>
      </c>
      <c r="E151" s="17" t="n">
        <f aca="false">((C151-D151)^2)/D151</f>
        <v>0.39943342776204</v>
      </c>
      <c r="F151" s="5" t="n">
        <v>1</v>
      </c>
      <c r="G151" s="17" t="n">
        <f aca="false">R151/$S$6*$U$9</f>
        <v>0.43342776203966</v>
      </c>
      <c r="H151" s="17" t="n">
        <f aca="false">((F151-G151)^2)/G151</f>
        <v>0.74061730452332</v>
      </c>
      <c r="I151" s="5" t="n">
        <v>0</v>
      </c>
      <c r="J151" s="17" t="n">
        <f aca="false">R151/$S$6*$V$9</f>
        <v>0.13314447592068</v>
      </c>
      <c r="K151" s="17" t="n">
        <f aca="false">((I151-J151)^2)/J151</f>
        <v>0.13314447592068</v>
      </c>
      <c r="L151" s="5" t="n">
        <v>0</v>
      </c>
      <c r="M151" s="17" t="n">
        <f aca="false">R151/$S$6*$W$9</f>
        <v>0.0311614730878187</v>
      </c>
      <c r="N151" s="17" t="n">
        <f aca="false">((L151-M151)^2)/M151</f>
        <v>0.0311614730878187</v>
      </c>
      <c r="O151" s="5" t="n">
        <v>0</v>
      </c>
      <c r="P151" s="17" t="n">
        <f aca="false">R151/$S$6*$X$9</f>
        <v>0.0028328611898017</v>
      </c>
      <c r="Q151" s="17" t="n">
        <f aca="false">((O151-P151)^2)/P151</f>
        <v>0.0028328611898017</v>
      </c>
      <c r="R151" s="18" t="n">
        <v>1</v>
      </c>
      <c r="S151" s="6"/>
      <c r="T151" s="6"/>
      <c r="U151" s="6"/>
      <c r="V151" s="6"/>
      <c r="W151" s="6"/>
      <c r="X151" s="6"/>
      <c r="Y151" s="6"/>
    </row>
    <row r="152" customFormat="false" ht="12.8" hidden="false" customHeight="false" outlineLevel="0" collapsed="false">
      <c r="A152" s="15" t="s">
        <v>314</v>
      </c>
      <c r="B152" s="16" t="s">
        <v>315</v>
      </c>
      <c r="C152" s="5" t="n">
        <v>0</v>
      </c>
      <c r="D152" s="17" t="n">
        <f aca="false">R152/$S$6*$T$9</f>
        <v>0.39943342776204</v>
      </c>
      <c r="E152" s="17" t="n">
        <f aca="false">((C152-D152)^2)/D152</f>
        <v>0.39943342776204</v>
      </c>
      <c r="F152" s="5" t="n">
        <v>1</v>
      </c>
      <c r="G152" s="17" t="n">
        <f aca="false">R152/$S$6*$U$9</f>
        <v>0.43342776203966</v>
      </c>
      <c r="H152" s="17" t="n">
        <f aca="false">((F152-G152)^2)/G152</f>
        <v>0.74061730452332</v>
      </c>
      <c r="I152" s="5" t="n">
        <v>0</v>
      </c>
      <c r="J152" s="17" t="n">
        <f aca="false">R152/$S$6*$V$9</f>
        <v>0.13314447592068</v>
      </c>
      <c r="K152" s="17" t="n">
        <f aca="false">((I152-J152)^2)/J152</f>
        <v>0.13314447592068</v>
      </c>
      <c r="L152" s="5" t="n">
        <v>0</v>
      </c>
      <c r="M152" s="17" t="n">
        <f aca="false">R152/$S$6*$W$9</f>
        <v>0.0311614730878187</v>
      </c>
      <c r="N152" s="17" t="n">
        <f aca="false">((L152-M152)^2)/M152</f>
        <v>0.0311614730878187</v>
      </c>
      <c r="O152" s="5" t="n">
        <v>0</v>
      </c>
      <c r="P152" s="17" t="n">
        <f aca="false">R152/$S$6*$X$9</f>
        <v>0.0028328611898017</v>
      </c>
      <c r="Q152" s="17" t="n">
        <f aca="false">((O152-P152)^2)/P152</f>
        <v>0.0028328611898017</v>
      </c>
      <c r="R152" s="18" t="n">
        <v>1</v>
      </c>
      <c r="S152" s="6"/>
      <c r="T152" s="6"/>
      <c r="U152" s="6"/>
      <c r="V152" s="6"/>
      <c r="W152" s="6"/>
      <c r="X152" s="6"/>
      <c r="Y152" s="6"/>
    </row>
    <row r="153" customFormat="false" ht="12.8" hidden="false" customHeight="false" outlineLevel="0" collapsed="false">
      <c r="A153" s="15" t="s">
        <v>316</v>
      </c>
      <c r="B153" s="16" t="s">
        <v>317</v>
      </c>
      <c r="C153" s="5" t="n">
        <v>0</v>
      </c>
      <c r="D153" s="17" t="n">
        <f aca="false">R153/$S$6*$T$9</f>
        <v>0.39943342776204</v>
      </c>
      <c r="E153" s="17" t="n">
        <f aca="false">((C153-D153)^2)/D153</f>
        <v>0.39943342776204</v>
      </c>
      <c r="F153" s="5" t="n">
        <v>0</v>
      </c>
      <c r="G153" s="17" t="n">
        <f aca="false">R153/$S$6*$U$9</f>
        <v>0.43342776203966</v>
      </c>
      <c r="H153" s="17" t="n">
        <f aca="false">((F153-G153)^2)/G153</f>
        <v>0.43342776203966</v>
      </c>
      <c r="I153" s="5" t="n">
        <v>1</v>
      </c>
      <c r="J153" s="17" t="n">
        <f aca="false">R153/$S$6*$V$9</f>
        <v>0.13314447592068</v>
      </c>
      <c r="K153" s="17" t="n">
        <f aca="false">((I153-J153)^2)/J153</f>
        <v>5.64378277379302</v>
      </c>
      <c r="L153" s="5" t="n">
        <v>0</v>
      </c>
      <c r="M153" s="17" t="n">
        <f aca="false">R153/$S$6*$W$9</f>
        <v>0.0311614730878187</v>
      </c>
      <c r="N153" s="17" t="n">
        <f aca="false">((L153-M153)^2)/M153</f>
        <v>0.0311614730878187</v>
      </c>
      <c r="O153" s="5" t="n">
        <v>0</v>
      </c>
      <c r="P153" s="17" t="n">
        <f aca="false">R153/$S$6*$X$9</f>
        <v>0.0028328611898017</v>
      </c>
      <c r="Q153" s="17" t="n">
        <f aca="false">((O153-P153)^2)/P153</f>
        <v>0.0028328611898017</v>
      </c>
      <c r="R153" s="18" t="n">
        <v>1</v>
      </c>
      <c r="S153" s="6"/>
      <c r="T153" s="6"/>
      <c r="U153" s="6"/>
      <c r="V153" s="6"/>
      <c r="W153" s="6"/>
      <c r="X153" s="6"/>
      <c r="Y153" s="6"/>
    </row>
    <row r="154" customFormat="false" ht="12.8" hidden="false" customHeight="false" outlineLevel="0" collapsed="false">
      <c r="A154" s="15" t="s">
        <v>318</v>
      </c>
      <c r="B154" s="16" t="s">
        <v>319</v>
      </c>
      <c r="C154" s="5" t="n">
        <v>0</v>
      </c>
      <c r="D154" s="17" t="n">
        <f aca="false">R154/$S$6*$T$9</f>
        <v>0.39943342776204</v>
      </c>
      <c r="E154" s="17" t="n">
        <f aca="false">((C154-D154)^2)/D154</f>
        <v>0.39943342776204</v>
      </c>
      <c r="F154" s="5" t="n">
        <v>0</v>
      </c>
      <c r="G154" s="17" t="n">
        <f aca="false">R154/$S$6*$U$9</f>
        <v>0.43342776203966</v>
      </c>
      <c r="H154" s="17" t="n">
        <f aca="false">((F154-G154)^2)/G154</f>
        <v>0.43342776203966</v>
      </c>
      <c r="I154" s="5" t="n">
        <v>0</v>
      </c>
      <c r="J154" s="17" t="n">
        <f aca="false">R154/$S$6*$V$9</f>
        <v>0.13314447592068</v>
      </c>
      <c r="K154" s="17" t="n">
        <f aca="false">((I154-J154)^2)/J154</f>
        <v>0.13314447592068</v>
      </c>
      <c r="L154" s="5" t="n">
        <v>1</v>
      </c>
      <c r="M154" s="17" t="n">
        <f aca="false">R154/$S$6*$W$9</f>
        <v>0.0311614730878187</v>
      </c>
      <c r="N154" s="17" t="n">
        <f aca="false">((L154-M154)^2)/M154</f>
        <v>30.1220705639969</v>
      </c>
      <c r="O154" s="5" t="n">
        <v>0</v>
      </c>
      <c r="P154" s="17" t="n">
        <f aca="false">R154/$S$6*$X$9</f>
        <v>0.0028328611898017</v>
      </c>
      <c r="Q154" s="17" t="n">
        <f aca="false">((O154-P154)^2)/P154</f>
        <v>0.0028328611898017</v>
      </c>
      <c r="R154" s="18" t="n">
        <v>1</v>
      </c>
      <c r="S154" s="6"/>
      <c r="T154" s="6"/>
      <c r="U154" s="6"/>
      <c r="V154" s="6"/>
      <c r="W154" s="6"/>
      <c r="X154" s="6"/>
      <c r="Y154" s="6"/>
    </row>
    <row r="155" customFormat="false" ht="12.8" hidden="false" customHeight="false" outlineLevel="0" collapsed="false">
      <c r="A155" s="15" t="s">
        <v>320</v>
      </c>
      <c r="B155" s="16" t="s">
        <v>321</v>
      </c>
      <c r="C155" s="5" t="n">
        <v>0</v>
      </c>
      <c r="D155" s="17" t="n">
        <f aca="false">R155/$S$6*$T$9</f>
        <v>0.39943342776204</v>
      </c>
      <c r="E155" s="17" t="n">
        <f aca="false">((C155-D155)^2)/D155</f>
        <v>0.39943342776204</v>
      </c>
      <c r="F155" s="5" t="n">
        <v>1</v>
      </c>
      <c r="G155" s="17" t="n">
        <f aca="false">R155/$S$6*$U$9</f>
        <v>0.43342776203966</v>
      </c>
      <c r="H155" s="17" t="n">
        <f aca="false">((F155-G155)^2)/G155</f>
        <v>0.74061730452332</v>
      </c>
      <c r="I155" s="5" t="n">
        <v>0</v>
      </c>
      <c r="J155" s="17" t="n">
        <f aca="false">R155/$S$6*$V$9</f>
        <v>0.13314447592068</v>
      </c>
      <c r="K155" s="17" t="n">
        <f aca="false">((I155-J155)^2)/J155</f>
        <v>0.13314447592068</v>
      </c>
      <c r="L155" s="5" t="n">
        <v>0</v>
      </c>
      <c r="M155" s="17" t="n">
        <f aca="false">R155/$S$6*$W$9</f>
        <v>0.0311614730878187</v>
      </c>
      <c r="N155" s="17" t="n">
        <f aca="false">((L155-M155)^2)/M155</f>
        <v>0.0311614730878187</v>
      </c>
      <c r="O155" s="5" t="n">
        <v>0</v>
      </c>
      <c r="P155" s="17" t="n">
        <f aca="false">R155/$S$6*$X$9</f>
        <v>0.0028328611898017</v>
      </c>
      <c r="Q155" s="17" t="n">
        <f aca="false">((O155-P155)^2)/P155</f>
        <v>0.0028328611898017</v>
      </c>
      <c r="R155" s="18" t="n">
        <v>1</v>
      </c>
      <c r="S155" s="6"/>
      <c r="T155" s="6"/>
      <c r="U155" s="6"/>
      <c r="V155" s="6"/>
      <c r="W155" s="6"/>
      <c r="X155" s="6"/>
      <c r="Y155" s="6"/>
    </row>
    <row r="156" customFormat="false" ht="12.8" hidden="false" customHeight="false" outlineLevel="0" collapsed="false">
      <c r="A156" s="15" t="s">
        <v>322</v>
      </c>
      <c r="B156" s="16" t="s">
        <v>323</v>
      </c>
      <c r="C156" s="5" t="n">
        <v>0</v>
      </c>
      <c r="D156" s="17" t="n">
        <f aca="false">R156/$S$6*$T$9</f>
        <v>0.39943342776204</v>
      </c>
      <c r="E156" s="17" t="n">
        <f aca="false">((C156-D156)^2)/D156</f>
        <v>0.39943342776204</v>
      </c>
      <c r="F156" s="5" t="n">
        <v>1</v>
      </c>
      <c r="G156" s="17" t="n">
        <f aca="false">R156/$S$6*$U$9</f>
        <v>0.43342776203966</v>
      </c>
      <c r="H156" s="17" t="n">
        <f aca="false">((F156-G156)^2)/G156</f>
        <v>0.74061730452332</v>
      </c>
      <c r="I156" s="5" t="n">
        <v>0</v>
      </c>
      <c r="J156" s="17" t="n">
        <f aca="false">R156/$S$6*$V$9</f>
        <v>0.13314447592068</v>
      </c>
      <c r="K156" s="17" t="n">
        <f aca="false">((I156-J156)^2)/J156</f>
        <v>0.13314447592068</v>
      </c>
      <c r="L156" s="5" t="n">
        <v>0</v>
      </c>
      <c r="M156" s="17" t="n">
        <f aca="false">R156/$S$6*$W$9</f>
        <v>0.0311614730878187</v>
      </c>
      <c r="N156" s="17" t="n">
        <f aca="false">((L156-M156)^2)/M156</f>
        <v>0.0311614730878187</v>
      </c>
      <c r="O156" s="5" t="n">
        <v>0</v>
      </c>
      <c r="P156" s="17" t="n">
        <f aca="false">R156/$S$6*$X$9</f>
        <v>0.0028328611898017</v>
      </c>
      <c r="Q156" s="17" t="n">
        <f aca="false">((O156-P156)^2)/P156</f>
        <v>0.0028328611898017</v>
      </c>
      <c r="R156" s="18" t="n">
        <v>1</v>
      </c>
      <c r="S156" s="6"/>
      <c r="T156" s="6"/>
      <c r="U156" s="6"/>
      <c r="V156" s="6"/>
      <c r="W156" s="6"/>
      <c r="X156" s="6"/>
      <c r="Y156" s="6"/>
    </row>
    <row r="157" customFormat="false" ht="12.8" hidden="false" customHeight="false" outlineLevel="0" collapsed="false">
      <c r="A157" s="15" t="s">
        <v>324</v>
      </c>
      <c r="B157" s="16" t="s">
        <v>325</v>
      </c>
      <c r="C157" s="5" t="n">
        <v>0</v>
      </c>
      <c r="D157" s="17" t="n">
        <f aca="false">R157/$S$6*$T$9</f>
        <v>0.39943342776204</v>
      </c>
      <c r="E157" s="17" t="n">
        <f aca="false">((C157-D157)^2)/D157</f>
        <v>0.39943342776204</v>
      </c>
      <c r="F157" s="5" t="n">
        <v>1</v>
      </c>
      <c r="G157" s="17" t="n">
        <f aca="false">R157/$S$6*$U$9</f>
        <v>0.43342776203966</v>
      </c>
      <c r="H157" s="17" t="n">
        <f aca="false">((F157-G157)^2)/G157</f>
        <v>0.74061730452332</v>
      </c>
      <c r="I157" s="5" t="n">
        <v>0</v>
      </c>
      <c r="J157" s="17" t="n">
        <f aca="false">R157/$S$6*$V$9</f>
        <v>0.13314447592068</v>
      </c>
      <c r="K157" s="17" t="n">
        <f aca="false">((I157-J157)^2)/J157</f>
        <v>0.13314447592068</v>
      </c>
      <c r="L157" s="5" t="n">
        <v>0</v>
      </c>
      <c r="M157" s="17" t="n">
        <f aca="false">R157/$S$6*$W$9</f>
        <v>0.0311614730878187</v>
      </c>
      <c r="N157" s="17" t="n">
        <f aca="false">((L157-M157)^2)/M157</f>
        <v>0.0311614730878187</v>
      </c>
      <c r="O157" s="5" t="n">
        <v>0</v>
      </c>
      <c r="P157" s="17" t="n">
        <f aca="false">R157/$S$6*$X$9</f>
        <v>0.0028328611898017</v>
      </c>
      <c r="Q157" s="17" t="n">
        <f aca="false">((O157-P157)^2)/P157</f>
        <v>0.0028328611898017</v>
      </c>
      <c r="R157" s="18" t="n">
        <v>1</v>
      </c>
      <c r="S157" s="6"/>
      <c r="T157" s="6"/>
      <c r="U157" s="6"/>
      <c r="V157" s="6"/>
      <c r="W157" s="6"/>
      <c r="X157" s="6"/>
      <c r="Y157" s="6"/>
    </row>
    <row r="158" customFormat="false" ht="12.8" hidden="false" customHeight="false" outlineLevel="0" collapsed="false">
      <c r="A158" s="15" t="s">
        <v>326</v>
      </c>
      <c r="B158" s="16" t="s">
        <v>327</v>
      </c>
      <c r="C158" s="5" t="n">
        <v>0</v>
      </c>
      <c r="D158" s="17" t="n">
        <f aca="false">R158/$S$6*$T$9</f>
        <v>0.39943342776204</v>
      </c>
      <c r="E158" s="17" t="n">
        <f aca="false">((C158-D158)^2)/D158</f>
        <v>0.39943342776204</v>
      </c>
      <c r="F158" s="5" t="n">
        <v>1</v>
      </c>
      <c r="G158" s="17" t="n">
        <f aca="false">R158/$S$6*$U$9</f>
        <v>0.43342776203966</v>
      </c>
      <c r="H158" s="17" t="n">
        <f aca="false">((F158-G158)^2)/G158</f>
        <v>0.74061730452332</v>
      </c>
      <c r="I158" s="5" t="n">
        <v>0</v>
      </c>
      <c r="J158" s="17" t="n">
        <f aca="false">R158/$S$6*$V$9</f>
        <v>0.13314447592068</v>
      </c>
      <c r="K158" s="17" t="n">
        <f aca="false">((I158-J158)^2)/J158</f>
        <v>0.13314447592068</v>
      </c>
      <c r="L158" s="5" t="n">
        <v>0</v>
      </c>
      <c r="M158" s="17" t="n">
        <f aca="false">R158/$S$6*$W$9</f>
        <v>0.0311614730878187</v>
      </c>
      <c r="N158" s="17" t="n">
        <f aca="false">((L158-M158)^2)/M158</f>
        <v>0.0311614730878187</v>
      </c>
      <c r="O158" s="5" t="n">
        <v>0</v>
      </c>
      <c r="P158" s="17" t="n">
        <f aca="false">R158/$S$6*$X$9</f>
        <v>0.0028328611898017</v>
      </c>
      <c r="Q158" s="17" t="n">
        <f aca="false">((O158-P158)^2)/P158</f>
        <v>0.0028328611898017</v>
      </c>
      <c r="R158" s="18" t="n">
        <v>1</v>
      </c>
      <c r="S158" s="6"/>
      <c r="T158" s="6"/>
      <c r="U158" s="6"/>
      <c r="V158" s="6"/>
      <c r="W158" s="6"/>
      <c r="X158" s="6"/>
      <c r="Y158" s="6"/>
    </row>
    <row r="159" customFormat="false" ht="12.8" hidden="false" customHeight="false" outlineLevel="0" collapsed="false">
      <c r="A159" s="15" t="s">
        <v>328</v>
      </c>
      <c r="B159" s="16" t="s">
        <v>329</v>
      </c>
      <c r="C159" s="5" t="n">
        <v>0</v>
      </c>
      <c r="D159" s="17" t="n">
        <f aca="false">R159/$S$6*$T$9</f>
        <v>0.39943342776204</v>
      </c>
      <c r="E159" s="17" t="n">
        <f aca="false">((C159-D159)^2)/D159</f>
        <v>0.39943342776204</v>
      </c>
      <c r="F159" s="5" t="n">
        <v>1</v>
      </c>
      <c r="G159" s="17" t="n">
        <f aca="false">R159/$S$6*$U$9</f>
        <v>0.43342776203966</v>
      </c>
      <c r="H159" s="17" t="n">
        <f aca="false">((F159-G159)^2)/G159</f>
        <v>0.74061730452332</v>
      </c>
      <c r="I159" s="5" t="n">
        <v>0</v>
      </c>
      <c r="J159" s="17" t="n">
        <f aca="false">R159/$S$6*$V$9</f>
        <v>0.13314447592068</v>
      </c>
      <c r="K159" s="17" t="n">
        <f aca="false">((I159-J159)^2)/J159</f>
        <v>0.13314447592068</v>
      </c>
      <c r="L159" s="5" t="n">
        <v>0</v>
      </c>
      <c r="M159" s="17" t="n">
        <f aca="false">R159/$S$6*$W$9</f>
        <v>0.0311614730878187</v>
      </c>
      <c r="N159" s="17" t="n">
        <f aca="false">((L159-M159)^2)/M159</f>
        <v>0.0311614730878187</v>
      </c>
      <c r="O159" s="5" t="n">
        <v>0</v>
      </c>
      <c r="P159" s="17" t="n">
        <f aca="false">R159/$S$6*$X$9</f>
        <v>0.0028328611898017</v>
      </c>
      <c r="Q159" s="17" t="n">
        <f aca="false">((O159-P159)^2)/P159</f>
        <v>0.0028328611898017</v>
      </c>
      <c r="R159" s="18" t="n">
        <v>1</v>
      </c>
      <c r="S159" s="6"/>
      <c r="T159" s="6"/>
      <c r="U159" s="6"/>
      <c r="V159" s="6"/>
      <c r="W159" s="6"/>
      <c r="X159" s="6"/>
      <c r="Y159" s="6"/>
    </row>
    <row r="160" customFormat="false" ht="12.8" hidden="false" customHeight="false" outlineLevel="0" collapsed="false">
      <c r="A160" s="15" t="s">
        <v>330</v>
      </c>
      <c r="B160" s="16" t="s">
        <v>331</v>
      </c>
      <c r="C160" s="5" t="n">
        <v>0</v>
      </c>
      <c r="D160" s="17" t="n">
        <f aca="false">R160/$S$6*$T$9</f>
        <v>0.39943342776204</v>
      </c>
      <c r="E160" s="17" t="n">
        <f aca="false">((C160-D160)^2)/D160</f>
        <v>0.39943342776204</v>
      </c>
      <c r="F160" s="5" t="n">
        <v>1</v>
      </c>
      <c r="G160" s="17" t="n">
        <f aca="false">R160/$S$6*$U$9</f>
        <v>0.43342776203966</v>
      </c>
      <c r="H160" s="17" t="n">
        <f aca="false">((F160-G160)^2)/G160</f>
        <v>0.74061730452332</v>
      </c>
      <c r="I160" s="5" t="n">
        <v>0</v>
      </c>
      <c r="J160" s="17" t="n">
        <f aca="false">R160/$S$6*$V$9</f>
        <v>0.13314447592068</v>
      </c>
      <c r="K160" s="17" t="n">
        <f aca="false">((I160-J160)^2)/J160</f>
        <v>0.13314447592068</v>
      </c>
      <c r="L160" s="5" t="n">
        <v>0</v>
      </c>
      <c r="M160" s="17" t="n">
        <f aca="false">R160/$S$6*$W$9</f>
        <v>0.0311614730878187</v>
      </c>
      <c r="N160" s="17" t="n">
        <f aca="false">((L160-M160)^2)/M160</f>
        <v>0.0311614730878187</v>
      </c>
      <c r="O160" s="5" t="n">
        <v>0</v>
      </c>
      <c r="P160" s="17" t="n">
        <f aca="false">R160/$S$6*$X$9</f>
        <v>0.0028328611898017</v>
      </c>
      <c r="Q160" s="17" t="n">
        <f aca="false">((O160-P160)^2)/P160</f>
        <v>0.0028328611898017</v>
      </c>
      <c r="R160" s="18" t="n">
        <v>1</v>
      </c>
      <c r="S160" s="6"/>
      <c r="T160" s="6"/>
      <c r="U160" s="6"/>
      <c r="V160" s="6"/>
      <c r="W160" s="6"/>
      <c r="X160" s="6"/>
      <c r="Y160" s="6"/>
    </row>
    <row r="161" customFormat="false" ht="12.8" hidden="false" customHeight="false" outlineLevel="0" collapsed="false">
      <c r="A161" s="15" t="s">
        <v>332</v>
      </c>
      <c r="B161" s="16" t="s">
        <v>333</v>
      </c>
      <c r="C161" s="5" t="n">
        <v>0</v>
      </c>
      <c r="D161" s="17" t="n">
        <f aca="false">R161/$S$6*$T$9</f>
        <v>0.39943342776204</v>
      </c>
      <c r="E161" s="17" t="n">
        <f aca="false">((C161-D161)^2)/D161</f>
        <v>0.39943342776204</v>
      </c>
      <c r="F161" s="5" t="n">
        <v>1</v>
      </c>
      <c r="G161" s="17" t="n">
        <f aca="false">R161/$S$6*$U$9</f>
        <v>0.43342776203966</v>
      </c>
      <c r="H161" s="17" t="n">
        <f aca="false">((F161-G161)^2)/G161</f>
        <v>0.74061730452332</v>
      </c>
      <c r="I161" s="5" t="n">
        <v>0</v>
      </c>
      <c r="J161" s="17" t="n">
        <f aca="false">R161/$S$6*$V$9</f>
        <v>0.13314447592068</v>
      </c>
      <c r="K161" s="17" t="n">
        <f aca="false">((I161-J161)^2)/J161</f>
        <v>0.13314447592068</v>
      </c>
      <c r="L161" s="5" t="n">
        <v>0</v>
      </c>
      <c r="M161" s="17" t="n">
        <f aca="false">R161/$S$6*$W$9</f>
        <v>0.0311614730878187</v>
      </c>
      <c r="N161" s="17" t="n">
        <f aca="false">((L161-M161)^2)/M161</f>
        <v>0.0311614730878187</v>
      </c>
      <c r="O161" s="5" t="n">
        <v>0</v>
      </c>
      <c r="P161" s="17" t="n">
        <f aca="false">R161/$S$6*$X$9</f>
        <v>0.0028328611898017</v>
      </c>
      <c r="Q161" s="17" t="n">
        <f aca="false">((O161-P161)^2)/P161</f>
        <v>0.0028328611898017</v>
      </c>
      <c r="R161" s="18" t="n">
        <v>1</v>
      </c>
      <c r="S161" s="6"/>
      <c r="T161" s="6"/>
      <c r="U161" s="6"/>
      <c r="V161" s="6"/>
      <c r="W161" s="6"/>
      <c r="X161" s="6"/>
      <c r="Y161" s="6"/>
    </row>
    <row r="162" customFormat="false" ht="12.8" hidden="false" customHeight="false" outlineLevel="0" collapsed="false">
      <c r="A162" s="15" t="s">
        <v>334</v>
      </c>
      <c r="B162" s="16" t="s">
        <v>335</v>
      </c>
      <c r="C162" s="5" t="n">
        <v>0</v>
      </c>
      <c r="D162" s="17" t="n">
        <f aca="false">R162/$S$6*$T$9</f>
        <v>0.39943342776204</v>
      </c>
      <c r="E162" s="17" t="n">
        <f aca="false">((C162-D162)^2)/D162</f>
        <v>0.39943342776204</v>
      </c>
      <c r="F162" s="5" t="n">
        <v>1</v>
      </c>
      <c r="G162" s="17" t="n">
        <f aca="false">R162/$S$6*$U$9</f>
        <v>0.43342776203966</v>
      </c>
      <c r="H162" s="17" t="n">
        <f aca="false">((F162-G162)^2)/G162</f>
        <v>0.74061730452332</v>
      </c>
      <c r="I162" s="5" t="n">
        <v>0</v>
      </c>
      <c r="J162" s="17" t="n">
        <f aca="false">R162/$S$6*$V$9</f>
        <v>0.13314447592068</v>
      </c>
      <c r="K162" s="17" t="n">
        <f aca="false">((I162-J162)^2)/J162</f>
        <v>0.13314447592068</v>
      </c>
      <c r="L162" s="5" t="n">
        <v>0</v>
      </c>
      <c r="M162" s="17" t="n">
        <f aca="false">R162/$S$6*$W$9</f>
        <v>0.0311614730878187</v>
      </c>
      <c r="N162" s="17" t="n">
        <f aca="false">((L162-M162)^2)/M162</f>
        <v>0.0311614730878187</v>
      </c>
      <c r="O162" s="5" t="n">
        <v>0</v>
      </c>
      <c r="P162" s="17" t="n">
        <f aca="false">R162/$S$6*$X$9</f>
        <v>0.0028328611898017</v>
      </c>
      <c r="Q162" s="17" t="n">
        <f aca="false">((O162-P162)^2)/P162</f>
        <v>0.0028328611898017</v>
      </c>
      <c r="R162" s="18" t="n">
        <v>1</v>
      </c>
      <c r="S162" s="6"/>
      <c r="T162" s="6"/>
      <c r="U162" s="6"/>
      <c r="V162" s="6"/>
      <c r="W162" s="6"/>
      <c r="X162" s="6"/>
      <c r="Y162" s="6"/>
    </row>
    <row r="163" customFormat="false" ht="12.8" hidden="false" customHeight="false" outlineLevel="0" collapsed="false">
      <c r="A163" s="15" t="s">
        <v>336</v>
      </c>
      <c r="B163" s="16" t="s">
        <v>337</v>
      </c>
      <c r="C163" s="5" t="n">
        <v>1</v>
      </c>
      <c r="D163" s="17" t="n">
        <f aca="false">R163/$S$6*$T$9</f>
        <v>0.39943342776204</v>
      </c>
      <c r="E163" s="17" t="n">
        <f aca="false">((C163-D163)^2)/D163</f>
        <v>0.90297952705282</v>
      </c>
      <c r="F163" s="5" t="n">
        <v>0</v>
      </c>
      <c r="G163" s="17" t="n">
        <f aca="false">R163/$S$6*$U$9</f>
        <v>0.43342776203966</v>
      </c>
      <c r="H163" s="17" t="n">
        <f aca="false">((F163-G163)^2)/G163</f>
        <v>0.43342776203966</v>
      </c>
      <c r="I163" s="5" t="n">
        <v>0</v>
      </c>
      <c r="J163" s="17" t="n">
        <f aca="false">R163/$S$6*$V$9</f>
        <v>0.13314447592068</v>
      </c>
      <c r="K163" s="17" t="n">
        <f aca="false">((I163-J163)^2)/J163</f>
        <v>0.13314447592068</v>
      </c>
      <c r="L163" s="5" t="n">
        <v>0</v>
      </c>
      <c r="M163" s="17" t="n">
        <f aca="false">R163/$S$6*$W$9</f>
        <v>0.0311614730878187</v>
      </c>
      <c r="N163" s="17" t="n">
        <f aca="false">((L163-M163)^2)/M163</f>
        <v>0.0311614730878187</v>
      </c>
      <c r="O163" s="5" t="n">
        <v>0</v>
      </c>
      <c r="P163" s="17" t="n">
        <f aca="false">R163/$S$6*$X$9</f>
        <v>0.0028328611898017</v>
      </c>
      <c r="Q163" s="17" t="n">
        <f aca="false">((O163-P163)^2)/P163</f>
        <v>0.0028328611898017</v>
      </c>
      <c r="R163" s="18" t="n">
        <v>1</v>
      </c>
      <c r="S163" s="6"/>
      <c r="T163" s="6"/>
      <c r="U163" s="6"/>
      <c r="V163" s="6"/>
      <c r="W163" s="6"/>
      <c r="X163" s="6"/>
      <c r="Y163" s="6"/>
    </row>
    <row r="164" customFormat="false" ht="12.8" hidden="false" customHeight="false" outlineLevel="0" collapsed="false">
      <c r="A164" s="15" t="s">
        <v>338</v>
      </c>
      <c r="B164" s="16" t="s">
        <v>339</v>
      </c>
      <c r="C164" s="5" t="n">
        <v>1</v>
      </c>
      <c r="D164" s="17" t="n">
        <f aca="false">R164/$S$6*$T$9</f>
        <v>0.39943342776204</v>
      </c>
      <c r="E164" s="17" t="n">
        <f aca="false">((C164-D164)^2)/D164</f>
        <v>0.90297952705282</v>
      </c>
      <c r="F164" s="5" t="n">
        <v>0</v>
      </c>
      <c r="G164" s="17" t="n">
        <f aca="false">R164/$S$6*$U$9</f>
        <v>0.43342776203966</v>
      </c>
      <c r="H164" s="17" t="n">
        <f aca="false">((F164-G164)^2)/G164</f>
        <v>0.43342776203966</v>
      </c>
      <c r="I164" s="5" t="n">
        <v>0</v>
      </c>
      <c r="J164" s="17" t="n">
        <f aca="false">R164/$S$6*$V$9</f>
        <v>0.13314447592068</v>
      </c>
      <c r="K164" s="17" t="n">
        <f aca="false">((I164-J164)^2)/J164</f>
        <v>0.13314447592068</v>
      </c>
      <c r="L164" s="5" t="n">
        <v>0</v>
      </c>
      <c r="M164" s="17" t="n">
        <f aca="false">R164/$S$6*$W$9</f>
        <v>0.0311614730878187</v>
      </c>
      <c r="N164" s="17" t="n">
        <f aca="false">((L164-M164)^2)/M164</f>
        <v>0.0311614730878187</v>
      </c>
      <c r="O164" s="5" t="n">
        <v>0</v>
      </c>
      <c r="P164" s="17" t="n">
        <f aca="false">R164/$S$6*$X$9</f>
        <v>0.0028328611898017</v>
      </c>
      <c r="Q164" s="17" t="n">
        <f aca="false">((O164-P164)^2)/P164</f>
        <v>0.0028328611898017</v>
      </c>
      <c r="R164" s="18" t="n">
        <v>1</v>
      </c>
      <c r="S164" s="6"/>
      <c r="T164" s="6"/>
      <c r="U164" s="6"/>
      <c r="V164" s="6"/>
      <c r="W164" s="6"/>
      <c r="X164" s="6"/>
      <c r="Y164" s="6"/>
    </row>
    <row r="165" customFormat="false" ht="12.8" hidden="false" customHeight="false" outlineLevel="0" collapsed="false">
      <c r="A165" s="15" t="s">
        <v>340</v>
      </c>
      <c r="B165" s="16" t="s">
        <v>341</v>
      </c>
      <c r="C165" s="5" t="n">
        <v>0</v>
      </c>
      <c r="D165" s="17" t="n">
        <f aca="false">R165/$S$6*$T$9</f>
        <v>0.39943342776204</v>
      </c>
      <c r="E165" s="17" t="n">
        <f aca="false">((C165-D165)^2)/D165</f>
        <v>0.39943342776204</v>
      </c>
      <c r="F165" s="5" t="n">
        <v>1</v>
      </c>
      <c r="G165" s="17" t="n">
        <f aca="false">R165/$S$6*$U$9</f>
        <v>0.43342776203966</v>
      </c>
      <c r="H165" s="17" t="n">
        <f aca="false">((F165-G165)^2)/G165</f>
        <v>0.74061730452332</v>
      </c>
      <c r="I165" s="5" t="n">
        <v>0</v>
      </c>
      <c r="J165" s="17" t="n">
        <f aca="false">R165/$S$6*$V$9</f>
        <v>0.13314447592068</v>
      </c>
      <c r="K165" s="17" t="n">
        <f aca="false">((I165-J165)^2)/J165</f>
        <v>0.13314447592068</v>
      </c>
      <c r="L165" s="5" t="n">
        <v>0</v>
      </c>
      <c r="M165" s="17" t="n">
        <f aca="false">R165/$S$6*$W$9</f>
        <v>0.0311614730878187</v>
      </c>
      <c r="N165" s="17" t="n">
        <f aca="false">((L165-M165)^2)/M165</f>
        <v>0.0311614730878187</v>
      </c>
      <c r="O165" s="5" t="n">
        <v>0</v>
      </c>
      <c r="P165" s="17" t="n">
        <f aca="false">R165/$S$6*$X$9</f>
        <v>0.0028328611898017</v>
      </c>
      <c r="Q165" s="17" t="n">
        <f aca="false">((O165-P165)^2)/P165</f>
        <v>0.0028328611898017</v>
      </c>
      <c r="R165" s="18" t="n">
        <v>1</v>
      </c>
      <c r="S165" s="6"/>
      <c r="T165" s="6"/>
      <c r="U165" s="6"/>
      <c r="V165" s="6"/>
      <c r="W165" s="6"/>
      <c r="X165" s="6"/>
      <c r="Y165" s="6"/>
    </row>
    <row r="166" customFormat="false" ht="12.8" hidden="false" customHeight="false" outlineLevel="0" collapsed="false">
      <c r="A166" s="15" t="s">
        <v>342</v>
      </c>
      <c r="B166" s="16" t="s">
        <v>343</v>
      </c>
      <c r="C166" s="5" t="n">
        <v>0</v>
      </c>
      <c r="D166" s="17" t="n">
        <f aca="false">R166/$S$6*$T$9</f>
        <v>0.39943342776204</v>
      </c>
      <c r="E166" s="17" t="n">
        <f aca="false">((C166-D166)^2)/D166</f>
        <v>0.39943342776204</v>
      </c>
      <c r="F166" s="5" t="n">
        <v>1</v>
      </c>
      <c r="G166" s="17" t="n">
        <f aca="false">R166/$S$6*$U$9</f>
        <v>0.43342776203966</v>
      </c>
      <c r="H166" s="17" t="n">
        <f aca="false">((F166-G166)^2)/G166</f>
        <v>0.74061730452332</v>
      </c>
      <c r="I166" s="5" t="n">
        <v>0</v>
      </c>
      <c r="J166" s="17" t="n">
        <f aca="false">R166/$S$6*$V$9</f>
        <v>0.13314447592068</v>
      </c>
      <c r="K166" s="17" t="n">
        <f aca="false">((I166-J166)^2)/J166</f>
        <v>0.13314447592068</v>
      </c>
      <c r="L166" s="5" t="n">
        <v>0</v>
      </c>
      <c r="M166" s="17" t="n">
        <f aca="false">R166/$S$6*$W$9</f>
        <v>0.0311614730878187</v>
      </c>
      <c r="N166" s="17" t="n">
        <f aca="false">((L166-M166)^2)/M166</f>
        <v>0.0311614730878187</v>
      </c>
      <c r="O166" s="5" t="n">
        <v>0</v>
      </c>
      <c r="P166" s="17" t="n">
        <f aca="false">R166/$S$6*$X$9</f>
        <v>0.0028328611898017</v>
      </c>
      <c r="Q166" s="17" t="n">
        <f aca="false">((O166-P166)^2)/P166</f>
        <v>0.0028328611898017</v>
      </c>
      <c r="R166" s="18" t="n">
        <v>1</v>
      </c>
      <c r="S166" s="6"/>
      <c r="T166" s="6"/>
      <c r="U166" s="6"/>
      <c r="V166" s="6"/>
      <c r="W166" s="6"/>
      <c r="X166" s="6"/>
      <c r="Y166" s="6"/>
    </row>
    <row r="167" customFormat="false" ht="12.8" hidden="false" customHeight="false" outlineLevel="0" collapsed="false">
      <c r="A167" s="15" t="s">
        <v>344</v>
      </c>
      <c r="B167" s="16" t="s">
        <v>345</v>
      </c>
      <c r="C167" s="5" t="n">
        <v>1</v>
      </c>
      <c r="D167" s="17" t="n">
        <f aca="false">R167/$S$6*$T$9</f>
        <v>0.39943342776204</v>
      </c>
      <c r="E167" s="17" t="n">
        <f aca="false">((C167-D167)^2)/D167</f>
        <v>0.90297952705282</v>
      </c>
      <c r="F167" s="5" t="n">
        <v>0</v>
      </c>
      <c r="G167" s="17" t="n">
        <f aca="false">R167/$S$6*$U$9</f>
        <v>0.43342776203966</v>
      </c>
      <c r="H167" s="17" t="n">
        <f aca="false">((F167-G167)^2)/G167</f>
        <v>0.43342776203966</v>
      </c>
      <c r="I167" s="5" t="n">
        <v>0</v>
      </c>
      <c r="J167" s="17" t="n">
        <f aca="false">R167/$S$6*$V$9</f>
        <v>0.13314447592068</v>
      </c>
      <c r="K167" s="17" t="n">
        <f aca="false">((I167-J167)^2)/J167</f>
        <v>0.13314447592068</v>
      </c>
      <c r="L167" s="5" t="n">
        <v>0</v>
      </c>
      <c r="M167" s="17" t="n">
        <f aca="false">R167/$S$6*$W$9</f>
        <v>0.0311614730878187</v>
      </c>
      <c r="N167" s="17" t="n">
        <f aca="false">((L167-M167)^2)/M167</f>
        <v>0.0311614730878187</v>
      </c>
      <c r="O167" s="5" t="n">
        <v>0</v>
      </c>
      <c r="P167" s="17" t="n">
        <f aca="false">R167/$S$6*$X$9</f>
        <v>0.0028328611898017</v>
      </c>
      <c r="Q167" s="17" t="n">
        <f aca="false">((O167-P167)^2)/P167</f>
        <v>0.0028328611898017</v>
      </c>
      <c r="R167" s="18" t="n">
        <v>1</v>
      </c>
      <c r="S167" s="6"/>
      <c r="T167" s="6"/>
      <c r="U167" s="6"/>
      <c r="V167" s="6"/>
      <c r="W167" s="6"/>
      <c r="X167" s="6"/>
      <c r="Y167" s="6"/>
    </row>
    <row r="168" customFormat="false" ht="12.8" hidden="false" customHeight="false" outlineLevel="0" collapsed="false">
      <c r="A168" s="15" t="s">
        <v>346</v>
      </c>
      <c r="B168" s="16" t="s">
        <v>347</v>
      </c>
      <c r="C168" s="5" t="n">
        <v>0</v>
      </c>
      <c r="D168" s="17" t="n">
        <f aca="false">R168/$S$6*$T$9</f>
        <v>0.39943342776204</v>
      </c>
      <c r="E168" s="17" t="n">
        <f aca="false">((C168-D168)^2)/D168</f>
        <v>0.39943342776204</v>
      </c>
      <c r="F168" s="5" t="n">
        <v>1</v>
      </c>
      <c r="G168" s="17" t="n">
        <f aca="false">R168/$S$6*$U$9</f>
        <v>0.43342776203966</v>
      </c>
      <c r="H168" s="17" t="n">
        <f aca="false">((F168-G168)^2)/G168</f>
        <v>0.74061730452332</v>
      </c>
      <c r="I168" s="5" t="n">
        <v>0</v>
      </c>
      <c r="J168" s="17" t="n">
        <f aca="false">R168/$S$6*$V$9</f>
        <v>0.13314447592068</v>
      </c>
      <c r="K168" s="17" t="n">
        <f aca="false">((I168-J168)^2)/J168</f>
        <v>0.13314447592068</v>
      </c>
      <c r="L168" s="5" t="n">
        <v>0</v>
      </c>
      <c r="M168" s="17" t="n">
        <f aca="false">R168/$S$6*$W$9</f>
        <v>0.0311614730878187</v>
      </c>
      <c r="N168" s="17" t="n">
        <f aca="false">((L168-M168)^2)/M168</f>
        <v>0.0311614730878187</v>
      </c>
      <c r="O168" s="5" t="n">
        <v>0</v>
      </c>
      <c r="P168" s="17" t="n">
        <f aca="false">R168/$S$6*$X$9</f>
        <v>0.0028328611898017</v>
      </c>
      <c r="Q168" s="17" t="n">
        <f aca="false">((O168-P168)^2)/P168</f>
        <v>0.0028328611898017</v>
      </c>
      <c r="R168" s="18" t="n">
        <v>1</v>
      </c>
      <c r="S168" s="6"/>
      <c r="T168" s="6"/>
      <c r="U168" s="6"/>
      <c r="V168" s="6"/>
      <c r="W168" s="6"/>
      <c r="X168" s="6"/>
      <c r="Y168" s="6"/>
    </row>
    <row r="169" customFormat="false" ht="12.8" hidden="false" customHeight="false" outlineLevel="0" collapsed="false">
      <c r="A169" s="15" t="s">
        <v>348</v>
      </c>
      <c r="B169" s="16" t="s">
        <v>349</v>
      </c>
      <c r="C169" s="5" t="n">
        <v>0</v>
      </c>
      <c r="D169" s="17" t="n">
        <f aca="false">R169/$S$6*$T$9</f>
        <v>0.39943342776204</v>
      </c>
      <c r="E169" s="17" t="n">
        <f aca="false">((C169-D169)^2)/D169</f>
        <v>0.39943342776204</v>
      </c>
      <c r="F169" s="5" t="n">
        <v>1</v>
      </c>
      <c r="G169" s="17" t="n">
        <f aca="false">R169/$S$6*$U$9</f>
        <v>0.43342776203966</v>
      </c>
      <c r="H169" s="17" t="n">
        <f aca="false">((F169-G169)^2)/G169</f>
        <v>0.74061730452332</v>
      </c>
      <c r="I169" s="5" t="n">
        <v>0</v>
      </c>
      <c r="J169" s="17" t="n">
        <f aca="false">R169/$S$6*$V$9</f>
        <v>0.13314447592068</v>
      </c>
      <c r="K169" s="17" t="n">
        <f aca="false">((I169-J169)^2)/J169</f>
        <v>0.13314447592068</v>
      </c>
      <c r="L169" s="5" t="n">
        <v>0</v>
      </c>
      <c r="M169" s="17" t="n">
        <f aca="false">R169/$S$6*$W$9</f>
        <v>0.0311614730878187</v>
      </c>
      <c r="N169" s="17" t="n">
        <f aca="false">((L169-M169)^2)/M169</f>
        <v>0.0311614730878187</v>
      </c>
      <c r="O169" s="5" t="n">
        <v>0</v>
      </c>
      <c r="P169" s="17" t="n">
        <f aca="false">R169/$S$6*$X$9</f>
        <v>0.0028328611898017</v>
      </c>
      <c r="Q169" s="17" t="n">
        <f aca="false">((O169-P169)^2)/P169</f>
        <v>0.0028328611898017</v>
      </c>
      <c r="R169" s="18" t="n">
        <v>1</v>
      </c>
      <c r="S169" s="6"/>
      <c r="T169" s="6"/>
      <c r="U169" s="6"/>
      <c r="V169" s="6"/>
      <c r="W169" s="6"/>
      <c r="X169" s="6"/>
      <c r="Y169" s="6"/>
    </row>
    <row r="170" customFormat="false" ht="12.8" hidden="false" customHeight="false" outlineLevel="0" collapsed="false">
      <c r="A170" s="15" t="s">
        <v>350</v>
      </c>
      <c r="B170" s="16" t="s">
        <v>351</v>
      </c>
      <c r="C170" s="5" t="n">
        <v>0</v>
      </c>
      <c r="D170" s="17" t="n">
        <f aca="false">R170/$S$6*$T$9</f>
        <v>0.39943342776204</v>
      </c>
      <c r="E170" s="17" t="n">
        <f aca="false">((C170-D170)^2)/D170</f>
        <v>0.39943342776204</v>
      </c>
      <c r="F170" s="5" t="n">
        <v>1</v>
      </c>
      <c r="G170" s="17" t="n">
        <f aca="false">R170/$S$6*$U$9</f>
        <v>0.43342776203966</v>
      </c>
      <c r="H170" s="17" t="n">
        <f aca="false">((F170-G170)^2)/G170</f>
        <v>0.74061730452332</v>
      </c>
      <c r="I170" s="5" t="n">
        <v>0</v>
      </c>
      <c r="J170" s="17" t="n">
        <f aca="false">R170/$S$6*$V$9</f>
        <v>0.13314447592068</v>
      </c>
      <c r="K170" s="17" t="n">
        <f aca="false">((I170-J170)^2)/J170</f>
        <v>0.13314447592068</v>
      </c>
      <c r="L170" s="5" t="n">
        <v>0</v>
      </c>
      <c r="M170" s="17" t="n">
        <f aca="false">R170/$S$6*$W$9</f>
        <v>0.0311614730878187</v>
      </c>
      <c r="N170" s="17" t="n">
        <f aca="false">((L170-M170)^2)/M170</f>
        <v>0.0311614730878187</v>
      </c>
      <c r="O170" s="5" t="n">
        <v>0</v>
      </c>
      <c r="P170" s="17" t="n">
        <f aca="false">R170/$S$6*$X$9</f>
        <v>0.0028328611898017</v>
      </c>
      <c r="Q170" s="17" t="n">
        <f aca="false">((O170-P170)^2)/P170</f>
        <v>0.0028328611898017</v>
      </c>
      <c r="R170" s="18" t="n">
        <v>1</v>
      </c>
      <c r="S170" s="6"/>
      <c r="T170" s="6"/>
      <c r="U170" s="6"/>
      <c r="V170" s="6"/>
      <c r="W170" s="6"/>
      <c r="X170" s="6"/>
      <c r="Y170" s="6"/>
    </row>
    <row r="171" customFormat="false" ht="12.8" hidden="false" customHeight="false" outlineLevel="0" collapsed="false">
      <c r="A171" s="15" t="s">
        <v>352</v>
      </c>
      <c r="B171" s="16" t="s">
        <v>353</v>
      </c>
      <c r="C171" s="5" t="n">
        <v>0</v>
      </c>
      <c r="D171" s="17" t="n">
        <f aca="false">R171/$S$6*$T$9</f>
        <v>0.39943342776204</v>
      </c>
      <c r="E171" s="17" t="n">
        <f aca="false">((C171-D171)^2)/D171</f>
        <v>0.39943342776204</v>
      </c>
      <c r="F171" s="5" t="n">
        <v>1</v>
      </c>
      <c r="G171" s="17" t="n">
        <f aca="false">R171/$S$6*$U$9</f>
        <v>0.43342776203966</v>
      </c>
      <c r="H171" s="17" t="n">
        <f aca="false">((F171-G171)^2)/G171</f>
        <v>0.74061730452332</v>
      </c>
      <c r="I171" s="5" t="n">
        <v>0</v>
      </c>
      <c r="J171" s="17" t="n">
        <f aca="false">R171/$S$6*$V$9</f>
        <v>0.13314447592068</v>
      </c>
      <c r="K171" s="17" t="n">
        <f aca="false">((I171-J171)^2)/J171</f>
        <v>0.13314447592068</v>
      </c>
      <c r="L171" s="5" t="n">
        <v>0</v>
      </c>
      <c r="M171" s="17" t="n">
        <f aca="false">R171/$S$6*$W$9</f>
        <v>0.0311614730878187</v>
      </c>
      <c r="N171" s="17" t="n">
        <f aca="false">((L171-M171)^2)/M171</f>
        <v>0.0311614730878187</v>
      </c>
      <c r="O171" s="5" t="n">
        <v>0</v>
      </c>
      <c r="P171" s="17" t="n">
        <f aca="false">R171/$S$6*$X$9</f>
        <v>0.0028328611898017</v>
      </c>
      <c r="Q171" s="17" t="n">
        <f aca="false">((O171-P171)^2)/P171</f>
        <v>0.0028328611898017</v>
      </c>
      <c r="R171" s="18" t="n">
        <v>1</v>
      </c>
      <c r="S171" s="6"/>
      <c r="T171" s="6"/>
      <c r="U171" s="6"/>
      <c r="V171" s="6"/>
      <c r="W171" s="6"/>
      <c r="X171" s="6"/>
      <c r="Y171" s="6"/>
    </row>
    <row r="172" customFormat="false" ht="12.8" hidden="false" customHeight="false" outlineLevel="0" collapsed="false">
      <c r="A172" s="15" t="s">
        <v>354</v>
      </c>
      <c r="B172" s="16" t="s">
        <v>355</v>
      </c>
      <c r="C172" s="5" t="n">
        <v>0</v>
      </c>
      <c r="D172" s="17" t="n">
        <f aca="false">R172/$S$6*$T$9</f>
        <v>0.39943342776204</v>
      </c>
      <c r="E172" s="17" t="n">
        <f aca="false">((C172-D172)^2)/D172</f>
        <v>0.39943342776204</v>
      </c>
      <c r="F172" s="5" t="n">
        <v>1</v>
      </c>
      <c r="G172" s="17" t="n">
        <f aca="false">R172/$S$6*$U$9</f>
        <v>0.43342776203966</v>
      </c>
      <c r="H172" s="17" t="n">
        <f aca="false">((F172-G172)^2)/G172</f>
        <v>0.74061730452332</v>
      </c>
      <c r="I172" s="5" t="n">
        <v>0</v>
      </c>
      <c r="J172" s="17" t="n">
        <f aca="false">R172/$S$6*$V$9</f>
        <v>0.13314447592068</v>
      </c>
      <c r="K172" s="17" t="n">
        <f aca="false">((I172-J172)^2)/J172</f>
        <v>0.13314447592068</v>
      </c>
      <c r="L172" s="5" t="n">
        <v>0</v>
      </c>
      <c r="M172" s="17" t="n">
        <f aca="false">R172/$S$6*$W$9</f>
        <v>0.0311614730878187</v>
      </c>
      <c r="N172" s="17" t="n">
        <f aca="false">((L172-M172)^2)/M172</f>
        <v>0.0311614730878187</v>
      </c>
      <c r="O172" s="5" t="n">
        <v>0</v>
      </c>
      <c r="P172" s="17" t="n">
        <f aca="false">R172/$S$6*$X$9</f>
        <v>0.0028328611898017</v>
      </c>
      <c r="Q172" s="17" t="n">
        <f aca="false">((O172-P172)^2)/P172</f>
        <v>0.0028328611898017</v>
      </c>
      <c r="R172" s="18" t="n">
        <v>1</v>
      </c>
      <c r="S172" s="6"/>
      <c r="T172" s="6"/>
      <c r="U172" s="6"/>
      <c r="V172" s="6"/>
      <c r="W172" s="6"/>
      <c r="X172" s="6"/>
      <c r="Y172" s="6"/>
    </row>
    <row r="173" customFormat="false" ht="12.8" hidden="false" customHeight="false" outlineLevel="0" collapsed="false">
      <c r="A173" s="15" t="s">
        <v>356</v>
      </c>
      <c r="B173" s="16" t="s">
        <v>357</v>
      </c>
      <c r="C173" s="5" t="n">
        <v>0</v>
      </c>
      <c r="D173" s="17" t="n">
        <f aca="false">R173/$S$6*$T$9</f>
        <v>0.39943342776204</v>
      </c>
      <c r="E173" s="17" t="n">
        <f aca="false">((C173-D173)^2)/D173</f>
        <v>0.39943342776204</v>
      </c>
      <c r="F173" s="5" t="n">
        <v>1</v>
      </c>
      <c r="G173" s="17" t="n">
        <f aca="false">R173/$S$6*$U$9</f>
        <v>0.43342776203966</v>
      </c>
      <c r="H173" s="17" t="n">
        <f aca="false">((F173-G173)^2)/G173</f>
        <v>0.74061730452332</v>
      </c>
      <c r="I173" s="5" t="n">
        <v>0</v>
      </c>
      <c r="J173" s="17" t="n">
        <f aca="false">R173/$S$6*$V$9</f>
        <v>0.13314447592068</v>
      </c>
      <c r="K173" s="17" t="n">
        <f aca="false">((I173-J173)^2)/J173</f>
        <v>0.13314447592068</v>
      </c>
      <c r="L173" s="5" t="n">
        <v>0</v>
      </c>
      <c r="M173" s="17" t="n">
        <f aca="false">R173/$S$6*$W$9</f>
        <v>0.0311614730878187</v>
      </c>
      <c r="N173" s="17" t="n">
        <f aca="false">((L173-M173)^2)/M173</f>
        <v>0.0311614730878187</v>
      </c>
      <c r="O173" s="5" t="n">
        <v>0</v>
      </c>
      <c r="P173" s="17" t="n">
        <f aca="false">R173/$S$6*$X$9</f>
        <v>0.0028328611898017</v>
      </c>
      <c r="Q173" s="17" t="n">
        <f aca="false">((O173-P173)^2)/P173</f>
        <v>0.0028328611898017</v>
      </c>
      <c r="R173" s="18" t="n">
        <v>1</v>
      </c>
      <c r="S173" s="6"/>
      <c r="T173" s="6"/>
      <c r="U173" s="6"/>
      <c r="V173" s="6"/>
      <c r="W173" s="6"/>
      <c r="X173" s="6"/>
      <c r="Y173" s="6"/>
    </row>
    <row r="174" customFormat="false" ht="12.8" hidden="false" customHeight="false" outlineLevel="0" collapsed="false">
      <c r="A174" s="15" t="s">
        <v>358</v>
      </c>
      <c r="B174" s="16" t="s">
        <v>359</v>
      </c>
      <c r="C174" s="5" t="n">
        <v>0</v>
      </c>
      <c r="D174" s="17" t="n">
        <f aca="false">R174/$S$6*$T$9</f>
        <v>0.39943342776204</v>
      </c>
      <c r="E174" s="17" t="n">
        <f aca="false">((C174-D174)^2)/D174</f>
        <v>0.39943342776204</v>
      </c>
      <c r="F174" s="5" t="n">
        <v>1</v>
      </c>
      <c r="G174" s="17" t="n">
        <f aca="false">R174/$S$6*$U$9</f>
        <v>0.43342776203966</v>
      </c>
      <c r="H174" s="17" t="n">
        <f aca="false">((F174-G174)^2)/G174</f>
        <v>0.74061730452332</v>
      </c>
      <c r="I174" s="5" t="n">
        <v>0</v>
      </c>
      <c r="J174" s="17" t="n">
        <f aca="false">R174/$S$6*$V$9</f>
        <v>0.13314447592068</v>
      </c>
      <c r="K174" s="17" t="n">
        <f aca="false">((I174-J174)^2)/J174</f>
        <v>0.13314447592068</v>
      </c>
      <c r="L174" s="5" t="n">
        <v>0</v>
      </c>
      <c r="M174" s="17" t="n">
        <f aca="false">R174/$S$6*$W$9</f>
        <v>0.0311614730878187</v>
      </c>
      <c r="N174" s="17" t="n">
        <f aca="false">((L174-M174)^2)/M174</f>
        <v>0.0311614730878187</v>
      </c>
      <c r="O174" s="5" t="n">
        <v>0</v>
      </c>
      <c r="P174" s="17" t="n">
        <f aca="false">R174/$S$6*$X$9</f>
        <v>0.0028328611898017</v>
      </c>
      <c r="Q174" s="17" t="n">
        <f aca="false">((O174-P174)^2)/P174</f>
        <v>0.0028328611898017</v>
      </c>
      <c r="R174" s="18" t="n">
        <v>1</v>
      </c>
      <c r="S174" s="6"/>
      <c r="T174" s="6"/>
      <c r="U174" s="6"/>
      <c r="V174" s="6"/>
      <c r="W174" s="6"/>
      <c r="X174" s="6"/>
      <c r="Y174" s="6"/>
    </row>
    <row r="175" customFormat="false" ht="12.8" hidden="false" customHeight="false" outlineLevel="0" collapsed="false">
      <c r="A175" s="15" t="s">
        <v>360</v>
      </c>
      <c r="B175" s="16" t="s">
        <v>361</v>
      </c>
      <c r="C175" s="5" t="n">
        <v>0</v>
      </c>
      <c r="D175" s="17" t="n">
        <f aca="false">R175/$S$6*$T$9</f>
        <v>0.39943342776204</v>
      </c>
      <c r="E175" s="17" t="n">
        <f aca="false">((C175-D175)^2)/D175</f>
        <v>0.39943342776204</v>
      </c>
      <c r="F175" s="5" t="n">
        <v>1</v>
      </c>
      <c r="G175" s="17" t="n">
        <f aca="false">R175/$S$6*$U$9</f>
        <v>0.43342776203966</v>
      </c>
      <c r="H175" s="17" t="n">
        <f aca="false">((F175-G175)^2)/G175</f>
        <v>0.74061730452332</v>
      </c>
      <c r="I175" s="5" t="n">
        <v>0</v>
      </c>
      <c r="J175" s="17" t="n">
        <f aca="false">R175/$S$6*$V$9</f>
        <v>0.13314447592068</v>
      </c>
      <c r="K175" s="17" t="n">
        <f aca="false">((I175-J175)^2)/J175</f>
        <v>0.13314447592068</v>
      </c>
      <c r="L175" s="5" t="n">
        <v>0</v>
      </c>
      <c r="M175" s="17" t="n">
        <f aca="false">R175/$S$6*$W$9</f>
        <v>0.0311614730878187</v>
      </c>
      <c r="N175" s="17" t="n">
        <f aca="false">((L175-M175)^2)/M175</f>
        <v>0.0311614730878187</v>
      </c>
      <c r="O175" s="5" t="n">
        <v>0</v>
      </c>
      <c r="P175" s="17" t="n">
        <f aca="false">R175/$S$6*$X$9</f>
        <v>0.0028328611898017</v>
      </c>
      <c r="Q175" s="17" t="n">
        <f aca="false">((O175-P175)^2)/P175</f>
        <v>0.0028328611898017</v>
      </c>
      <c r="R175" s="18" t="n">
        <v>1</v>
      </c>
      <c r="S175" s="6"/>
      <c r="T175" s="6"/>
      <c r="U175" s="6"/>
      <c r="V175" s="6"/>
      <c r="W175" s="6"/>
      <c r="X175" s="6"/>
      <c r="Y175" s="6"/>
    </row>
    <row r="176" customFormat="false" ht="12.8" hidden="false" customHeight="false" outlineLevel="0" collapsed="false">
      <c r="A176" s="15" t="s">
        <v>362</v>
      </c>
      <c r="B176" s="16" t="s">
        <v>363</v>
      </c>
      <c r="C176" s="5" t="n">
        <v>0</v>
      </c>
      <c r="D176" s="17" t="n">
        <f aca="false">R176/$S$6*$T$9</f>
        <v>0.39943342776204</v>
      </c>
      <c r="E176" s="17" t="n">
        <f aca="false">((C176-D176)^2)/D176</f>
        <v>0.39943342776204</v>
      </c>
      <c r="F176" s="5" t="n">
        <v>1</v>
      </c>
      <c r="G176" s="17" t="n">
        <f aca="false">R176/$S$6*$U$9</f>
        <v>0.43342776203966</v>
      </c>
      <c r="H176" s="17" t="n">
        <f aca="false">((F176-G176)^2)/G176</f>
        <v>0.74061730452332</v>
      </c>
      <c r="I176" s="5" t="n">
        <v>0</v>
      </c>
      <c r="J176" s="17" t="n">
        <f aca="false">R176/$S$6*$V$9</f>
        <v>0.13314447592068</v>
      </c>
      <c r="K176" s="17" t="n">
        <f aca="false">((I176-J176)^2)/J176</f>
        <v>0.13314447592068</v>
      </c>
      <c r="L176" s="5" t="n">
        <v>0</v>
      </c>
      <c r="M176" s="17" t="n">
        <f aca="false">R176/$S$6*$W$9</f>
        <v>0.0311614730878187</v>
      </c>
      <c r="N176" s="17" t="n">
        <f aca="false">((L176-M176)^2)/M176</f>
        <v>0.0311614730878187</v>
      </c>
      <c r="O176" s="5" t="n">
        <v>0</v>
      </c>
      <c r="P176" s="17" t="n">
        <f aca="false">R176/$S$6*$X$9</f>
        <v>0.0028328611898017</v>
      </c>
      <c r="Q176" s="17" t="n">
        <f aca="false">((O176-P176)^2)/P176</f>
        <v>0.0028328611898017</v>
      </c>
      <c r="R176" s="18" t="n">
        <v>1</v>
      </c>
      <c r="S176" s="6"/>
      <c r="T176" s="6"/>
      <c r="U176" s="6"/>
      <c r="V176" s="6"/>
      <c r="W176" s="6"/>
      <c r="X176" s="6"/>
      <c r="Y176" s="6"/>
    </row>
    <row r="177" customFormat="false" ht="12.8" hidden="false" customHeight="false" outlineLevel="0" collapsed="false">
      <c r="A177" s="15" t="s">
        <v>364</v>
      </c>
      <c r="B177" s="16" t="s">
        <v>365</v>
      </c>
      <c r="C177" s="5" t="n">
        <v>1</v>
      </c>
      <c r="D177" s="17" t="n">
        <f aca="false">R177/$S$6*$T$9</f>
        <v>0.39943342776204</v>
      </c>
      <c r="E177" s="17" t="n">
        <f aca="false">((C177-D177)^2)/D177</f>
        <v>0.90297952705282</v>
      </c>
      <c r="F177" s="5" t="n">
        <v>0</v>
      </c>
      <c r="G177" s="17" t="n">
        <f aca="false">R177/$S$6*$U$9</f>
        <v>0.43342776203966</v>
      </c>
      <c r="H177" s="17" t="n">
        <f aca="false">((F177-G177)^2)/G177</f>
        <v>0.43342776203966</v>
      </c>
      <c r="I177" s="5" t="n">
        <v>0</v>
      </c>
      <c r="J177" s="17" t="n">
        <f aca="false">R177/$S$6*$V$9</f>
        <v>0.13314447592068</v>
      </c>
      <c r="K177" s="17" t="n">
        <f aca="false">((I177-J177)^2)/J177</f>
        <v>0.13314447592068</v>
      </c>
      <c r="L177" s="5" t="n">
        <v>0</v>
      </c>
      <c r="M177" s="17" t="n">
        <f aca="false">R177/$S$6*$W$9</f>
        <v>0.0311614730878187</v>
      </c>
      <c r="N177" s="17" t="n">
        <f aca="false">((L177-M177)^2)/M177</f>
        <v>0.0311614730878187</v>
      </c>
      <c r="O177" s="5" t="n">
        <v>0</v>
      </c>
      <c r="P177" s="17" t="n">
        <f aca="false">R177/$S$6*$X$9</f>
        <v>0.0028328611898017</v>
      </c>
      <c r="Q177" s="17" t="n">
        <f aca="false">((O177-P177)^2)/P177</f>
        <v>0.0028328611898017</v>
      </c>
      <c r="R177" s="18" t="n">
        <v>1</v>
      </c>
      <c r="S177" s="6"/>
      <c r="T177" s="6"/>
      <c r="U177" s="6"/>
      <c r="V177" s="6"/>
      <c r="W177" s="6"/>
      <c r="X177" s="6"/>
      <c r="Y177" s="6"/>
    </row>
    <row r="178" customFormat="false" ht="12.8" hidden="false" customHeight="false" outlineLevel="0" collapsed="false">
      <c r="A178" s="15" t="s">
        <v>366</v>
      </c>
      <c r="B178" s="16" t="s">
        <v>367</v>
      </c>
      <c r="C178" s="5" t="n">
        <v>1</v>
      </c>
      <c r="D178" s="17" t="n">
        <f aca="false">R178/$S$6*$T$9</f>
        <v>0.39943342776204</v>
      </c>
      <c r="E178" s="17" t="n">
        <f aca="false">((C178-D178)^2)/D178</f>
        <v>0.90297952705282</v>
      </c>
      <c r="F178" s="5" t="n">
        <v>0</v>
      </c>
      <c r="G178" s="17" t="n">
        <f aca="false">R178/$S$6*$U$9</f>
        <v>0.43342776203966</v>
      </c>
      <c r="H178" s="17" t="n">
        <f aca="false">((F178-G178)^2)/G178</f>
        <v>0.43342776203966</v>
      </c>
      <c r="I178" s="5" t="n">
        <v>0</v>
      </c>
      <c r="J178" s="17" t="n">
        <f aca="false">R178/$S$6*$V$9</f>
        <v>0.13314447592068</v>
      </c>
      <c r="K178" s="17" t="n">
        <f aca="false">((I178-J178)^2)/J178</f>
        <v>0.13314447592068</v>
      </c>
      <c r="L178" s="5" t="n">
        <v>0</v>
      </c>
      <c r="M178" s="17" t="n">
        <f aca="false">R178/$S$6*$W$9</f>
        <v>0.0311614730878187</v>
      </c>
      <c r="N178" s="17" t="n">
        <f aca="false">((L178-M178)^2)/M178</f>
        <v>0.0311614730878187</v>
      </c>
      <c r="O178" s="5" t="n">
        <v>0</v>
      </c>
      <c r="P178" s="17" t="n">
        <f aca="false">R178/$S$6*$X$9</f>
        <v>0.0028328611898017</v>
      </c>
      <c r="Q178" s="17" t="n">
        <f aca="false">((O178-P178)^2)/P178</f>
        <v>0.0028328611898017</v>
      </c>
      <c r="R178" s="18" t="n">
        <v>1</v>
      </c>
      <c r="S178" s="6"/>
      <c r="T178" s="6"/>
      <c r="U178" s="6"/>
      <c r="V178" s="6"/>
      <c r="W178" s="6"/>
      <c r="X178" s="6"/>
      <c r="Y178" s="6"/>
    </row>
    <row r="179" customFormat="false" ht="12.8" hidden="false" customHeight="false" outlineLevel="0" collapsed="false">
      <c r="A179" s="15" t="s">
        <v>368</v>
      </c>
      <c r="B179" s="16" t="s">
        <v>369</v>
      </c>
      <c r="C179" s="5" t="n">
        <v>0</v>
      </c>
      <c r="D179" s="17" t="n">
        <f aca="false">R179/$S$6*$T$9</f>
        <v>0.39943342776204</v>
      </c>
      <c r="E179" s="17" t="n">
        <f aca="false">((C179-D179)^2)/D179</f>
        <v>0.39943342776204</v>
      </c>
      <c r="F179" s="5" t="n">
        <v>0</v>
      </c>
      <c r="G179" s="17" t="n">
        <f aca="false">R179/$S$6*$U$9</f>
        <v>0.43342776203966</v>
      </c>
      <c r="H179" s="17" t="n">
        <f aca="false">((F179-G179)^2)/G179</f>
        <v>0.43342776203966</v>
      </c>
      <c r="I179" s="5" t="n">
        <v>0</v>
      </c>
      <c r="J179" s="17" t="n">
        <f aca="false">R179/$S$6*$V$9</f>
        <v>0.13314447592068</v>
      </c>
      <c r="K179" s="17" t="n">
        <f aca="false">((I179-J179)^2)/J179</f>
        <v>0.13314447592068</v>
      </c>
      <c r="L179" s="5" t="n">
        <v>0</v>
      </c>
      <c r="M179" s="17" t="n">
        <f aca="false">R179/$S$6*$W$9</f>
        <v>0.0311614730878187</v>
      </c>
      <c r="N179" s="17" t="n">
        <f aca="false">((L179-M179)^2)/M179</f>
        <v>0.0311614730878187</v>
      </c>
      <c r="O179" s="5" t="n">
        <v>1</v>
      </c>
      <c r="P179" s="17" t="n">
        <f aca="false">R179/$S$6*$X$9</f>
        <v>0.0028328611898017</v>
      </c>
      <c r="Q179" s="17" t="n">
        <f aca="false">((O179-P179)^2)/P179</f>
        <v>351.00283286119</v>
      </c>
      <c r="R179" s="18" t="n">
        <v>1</v>
      </c>
      <c r="S179" s="6"/>
      <c r="T179" s="6"/>
      <c r="U179" s="6"/>
      <c r="V179" s="6"/>
      <c r="W179" s="6"/>
      <c r="X179" s="6"/>
      <c r="Y179" s="6"/>
    </row>
    <row r="180" customFormat="false" ht="12.8" hidden="false" customHeight="false" outlineLevel="0" collapsed="false">
      <c r="A180" s="15" t="s">
        <v>370</v>
      </c>
      <c r="B180" s="16" t="s">
        <v>371</v>
      </c>
      <c r="C180" s="5" t="n">
        <v>0</v>
      </c>
      <c r="D180" s="17" t="n">
        <f aca="false">R180/$S$6*$T$9</f>
        <v>0.39943342776204</v>
      </c>
      <c r="E180" s="17" t="n">
        <f aca="false">((C180-D180)^2)/D180</f>
        <v>0.39943342776204</v>
      </c>
      <c r="F180" s="5" t="n">
        <v>0</v>
      </c>
      <c r="G180" s="17" t="n">
        <f aca="false">R180/$S$6*$U$9</f>
        <v>0.43342776203966</v>
      </c>
      <c r="H180" s="17" t="n">
        <f aca="false">((F180-G180)^2)/G180</f>
        <v>0.43342776203966</v>
      </c>
      <c r="I180" s="5" t="n">
        <v>1</v>
      </c>
      <c r="J180" s="17" t="n">
        <f aca="false">R180/$S$6*$V$9</f>
        <v>0.13314447592068</v>
      </c>
      <c r="K180" s="17" t="n">
        <f aca="false">((I180-J180)^2)/J180</f>
        <v>5.64378277379302</v>
      </c>
      <c r="L180" s="5" t="n">
        <v>0</v>
      </c>
      <c r="M180" s="17" t="n">
        <f aca="false">R180/$S$6*$W$9</f>
        <v>0.0311614730878187</v>
      </c>
      <c r="N180" s="17" t="n">
        <f aca="false">((L180-M180)^2)/M180</f>
        <v>0.0311614730878187</v>
      </c>
      <c r="O180" s="5" t="n">
        <v>0</v>
      </c>
      <c r="P180" s="17" t="n">
        <f aca="false">R180/$S$6*$X$9</f>
        <v>0.0028328611898017</v>
      </c>
      <c r="Q180" s="17" t="n">
        <f aca="false">((O180-P180)^2)/P180</f>
        <v>0.0028328611898017</v>
      </c>
      <c r="R180" s="18" t="n">
        <v>1</v>
      </c>
      <c r="S180" s="6"/>
      <c r="T180" s="6"/>
      <c r="U180" s="6"/>
      <c r="V180" s="6"/>
      <c r="W180" s="6"/>
      <c r="X180" s="6"/>
      <c r="Y180" s="6"/>
    </row>
    <row r="181" customFormat="false" ht="12.8" hidden="false" customHeight="false" outlineLevel="0" collapsed="false">
      <c r="A181" s="15" t="s">
        <v>372</v>
      </c>
      <c r="B181" s="16" t="s">
        <v>373</v>
      </c>
      <c r="C181" s="5" t="n">
        <v>0</v>
      </c>
      <c r="D181" s="17" t="n">
        <f aca="false">R181/$S$6*$T$9</f>
        <v>0.39943342776204</v>
      </c>
      <c r="E181" s="17" t="n">
        <f aca="false">((C181-D181)^2)/D181</f>
        <v>0.39943342776204</v>
      </c>
      <c r="F181" s="5" t="n">
        <v>1</v>
      </c>
      <c r="G181" s="17" t="n">
        <f aca="false">R181/$S$6*$U$9</f>
        <v>0.43342776203966</v>
      </c>
      <c r="H181" s="17" t="n">
        <f aca="false">((F181-G181)^2)/G181</f>
        <v>0.74061730452332</v>
      </c>
      <c r="I181" s="5" t="n">
        <v>0</v>
      </c>
      <c r="J181" s="17" t="n">
        <f aca="false">R181/$S$6*$V$9</f>
        <v>0.13314447592068</v>
      </c>
      <c r="K181" s="17" t="n">
        <f aca="false">((I181-J181)^2)/J181</f>
        <v>0.13314447592068</v>
      </c>
      <c r="L181" s="5" t="n">
        <v>0</v>
      </c>
      <c r="M181" s="17" t="n">
        <f aca="false">R181/$S$6*$W$9</f>
        <v>0.0311614730878187</v>
      </c>
      <c r="N181" s="17" t="n">
        <f aca="false">((L181-M181)^2)/M181</f>
        <v>0.0311614730878187</v>
      </c>
      <c r="O181" s="5" t="n">
        <v>0</v>
      </c>
      <c r="P181" s="17" t="n">
        <f aca="false">R181/$S$6*$X$9</f>
        <v>0.0028328611898017</v>
      </c>
      <c r="Q181" s="17" t="n">
        <f aca="false">((O181-P181)^2)/P181</f>
        <v>0.0028328611898017</v>
      </c>
      <c r="R181" s="18" t="n">
        <v>1</v>
      </c>
      <c r="S181" s="6"/>
      <c r="T181" s="6"/>
      <c r="U181" s="6"/>
      <c r="V181" s="6"/>
      <c r="W181" s="6"/>
      <c r="X181" s="6"/>
      <c r="Y181" s="6"/>
    </row>
    <row r="182" customFormat="false" ht="12.8" hidden="false" customHeight="false" outlineLevel="0" collapsed="false">
      <c r="A182" s="15" t="s">
        <v>374</v>
      </c>
      <c r="B182" s="16" t="s">
        <v>375</v>
      </c>
      <c r="C182" s="5" t="n">
        <v>0</v>
      </c>
      <c r="D182" s="17" t="n">
        <f aca="false">R182/$S$6*$T$9</f>
        <v>0.39943342776204</v>
      </c>
      <c r="E182" s="17" t="n">
        <f aca="false">((C182-D182)^2)/D182</f>
        <v>0.39943342776204</v>
      </c>
      <c r="F182" s="5" t="n">
        <v>1</v>
      </c>
      <c r="G182" s="17" t="n">
        <f aca="false">R182/$S$6*$U$9</f>
        <v>0.43342776203966</v>
      </c>
      <c r="H182" s="17" t="n">
        <f aca="false">((F182-G182)^2)/G182</f>
        <v>0.74061730452332</v>
      </c>
      <c r="I182" s="5" t="n">
        <v>0</v>
      </c>
      <c r="J182" s="17" t="n">
        <f aca="false">R182/$S$6*$V$9</f>
        <v>0.13314447592068</v>
      </c>
      <c r="K182" s="17" t="n">
        <f aca="false">((I182-J182)^2)/J182</f>
        <v>0.13314447592068</v>
      </c>
      <c r="L182" s="5" t="n">
        <v>0</v>
      </c>
      <c r="M182" s="17" t="n">
        <f aca="false">R182/$S$6*$W$9</f>
        <v>0.0311614730878187</v>
      </c>
      <c r="N182" s="17" t="n">
        <f aca="false">((L182-M182)^2)/M182</f>
        <v>0.0311614730878187</v>
      </c>
      <c r="O182" s="5" t="n">
        <v>0</v>
      </c>
      <c r="P182" s="17" t="n">
        <f aca="false">R182/$S$6*$X$9</f>
        <v>0.0028328611898017</v>
      </c>
      <c r="Q182" s="17" t="n">
        <f aca="false">((O182-P182)^2)/P182</f>
        <v>0.0028328611898017</v>
      </c>
      <c r="R182" s="18" t="n">
        <v>1</v>
      </c>
      <c r="S182" s="6"/>
      <c r="T182" s="6"/>
      <c r="U182" s="6"/>
      <c r="V182" s="6"/>
      <c r="W182" s="6"/>
      <c r="X182" s="6"/>
      <c r="Y182" s="6"/>
    </row>
    <row r="183" customFormat="false" ht="12.8" hidden="false" customHeight="false" outlineLevel="0" collapsed="false">
      <c r="A183" s="15" t="s">
        <v>376</v>
      </c>
      <c r="B183" s="16" t="s">
        <v>377</v>
      </c>
      <c r="C183" s="5" t="n">
        <v>0</v>
      </c>
      <c r="D183" s="17" t="n">
        <f aca="false">R183/$S$6*$T$9</f>
        <v>0.39943342776204</v>
      </c>
      <c r="E183" s="17" t="n">
        <f aca="false">((C183-D183)^2)/D183</f>
        <v>0.39943342776204</v>
      </c>
      <c r="F183" s="5" t="n">
        <v>1</v>
      </c>
      <c r="G183" s="17" t="n">
        <f aca="false">R183/$S$6*$U$9</f>
        <v>0.43342776203966</v>
      </c>
      <c r="H183" s="17" t="n">
        <f aca="false">((F183-G183)^2)/G183</f>
        <v>0.74061730452332</v>
      </c>
      <c r="I183" s="5" t="n">
        <v>0</v>
      </c>
      <c r="J183" s="17" t="n">
        <f aca="false">R183/$S$6*$V$9</f>
        <v>0.13314447592068</v>
      </c>
      <c r="K183" s="17" t="n">
        <f aca="false">((I183-J183)^2)/J183</f>
        <v>0.13314447592068</v>
      </c>
      <c r="L183" s="5" t="n">
        <v>0</v>
      </c>
      <c r="M183" s="17" t="n">
        <f aca="false">R183/$S$6*$W$9</f>
        <v>0.0311614730878187</v>
      </c>
      <c r="N183" s="17" t="n">
        <f aca="false">((L183-M183)^2)/M183</f>
        <v>0.0311614730878187</v>
      </c>
      <c r="O183" s="5" t="n">
        <v>0</v>
      </c>
      <c r="P183" s="17" t="n">
        <f aca="false">R183/$S$6*$X$9</f>
        <v>0.0028328611898017</v>
      </c>
      <c r="Q183" s="17" t="n">
        <f aca="false">((O183-P183)^2)/P183</f>
        <v>0.0028328611898017</v>
      </c>
      <c r="R183" s="18" t="n">
        <v>1</v>
      </c>
      <c r="S183" s="6"/>
      <c r="T183" s="6"/>
      <c r="U183" s="6"/>
      <c r="V183" s="6"/>
      <c r="W183" s="6"/>
      <c r="X183" s="6"/>
      <c r="Y183" s="6"/>
    </row>
    <row r="184" customFormat="false" ht="12.8" hidden="false" customHeight="false" outlineLevel="0" collapsed="false">
      <c r="A184" s="15" t="s">
        <v>378</v>
      </c>
      <c r="B184" s="16" t="s">
        <v>379</v>
      </c>
      <c r="C184" s="5" t="n">
        <v>0</v>
      </c>
      <c r="D184" s="17" t="n">
        <f aca="false">R184/$S$6*$T$9</f>
        <v>0.39943342776204</v>
      </c>
      <c r="E184" s="17" t="n">
        <f aca="false">((C184-D184)^2)/D184</f>
        <v>0.39943342776204</v>
      </c>
      <c r="F184" s="5" t="n">
        <v>1</v>
      </c>
      <c r="G184" s="17" t="n">
        <f aca="false">R184/$S$6*$U$9</f>
        <v>0.43342776203966</v>
      </c>
      <c r="H184" s="17" t="n">
        <f aca="false">((F184-G184)^2)/G184</f>
        <v>0.74061730452332</v>
      </c>
      <c r="I184" s="5" t="n">
        <v>0</v>
      </c>
      <c r="J184" s="17" t="n">
        <f aca="false">R184/$S$6*$V$9</f>
        <v>0.13314447592068</v>
      </c>
      <c r="K184" s="17" t="n">
        <f aca="false">((I184-J184)^2)/J184</f>
        <v>0.13314447592068</v>
      </c>
      <c r="L184" s="5" t="n">
        <v>0</v>
      </c>
      <c r="M184" s="17" t="n">
        <f aca="false">R184/$S$6*$W$9</f>
        <v>0.0311614730878187</v>
      </c>
      <c r="N184" s="17" t="n">
        <f aca="false">((L184-M184)^2)/M184</f>
        <v>0.0311614730878187</v>
      </c>
      <c r="O184" s="5" t="n">
        <v>0</v>
      </c>
      <c r="P184" s="17" t="n">
        <f aca="false">R184/$S$6*$X$9</f>
        <v>0.0028328611898017</v>
      </c>
      <c r="Q184" s="17" t="n">
        <f aca="false">((O184-P184)^2)/P184</f>
        <v>0.0028328611898017</v>
      </c>
      <c r="R184" s="18" t="n">
        <v>1</v>
      </c>
      <c r="S184" s="6"/>
      <c r="T184" s="6"/>
      <c r="U184" s="6"/>
      <c r="V184" s="6"/>
      <c r="W184" s="6"/>
      <c r="X184" s="6"/>
      <c r="Y184" s="6"/>
    </row>
    <row r="185" customFormat="false" ht="12.8" hidden="false" customHeight="false" outlineLevel="0" collapsed="false">
      <c r="A185" s="15" t="s">
        <v>380</v>
      </c>
      <c r="B185" s="16" t="s">
        <v>381</v>
      </c>
      <c r="C185" s="5" t="n">
        <v>0</v>
      </c>
      <c r="D185" s="17" t="n">
        <f aca="false">R185/$S$6*$T$9</f>
        <v>0.39943342776204</v>
      </c>
      <c r="E185" s="17" t="n">
        <f aca="false">((C185-D185)^2)/D185</f>
        <v>0.39943342776204</v>
      </c>
      <c r="F185" s="5" t="n">
        <v>1</v>
      </c>
      <c r="G185" s="17" t="n">
        <f aca="false">R185/$S$6*$U$9</f>
        <v>0.43342776203966</v>
      </c>
      <c r="H185" s="17" t="n">
        <f aca="false">((F185-G185)^2)/G185</f>
        <v>0.74061730452332</v>
      </c>
      <c r="I185" s="5" t="n">
        <v>0</v>
      </c>
      <c r="J185" s="17" t="n">
        <f aca="false">R185/$S$6*$V$9</f>
        <v>0.13314447592068</v>
      </c>
      <c r="K185" s="17" t="n">
        <f aca="false">((I185-J185)^2)/J185</f>
        <v>0.13314447592068</v>
      </c>
      <c r="L185" s="5" t="n">
        <v>0</v>
      </c>
      <c r="M185" s="17" t="n">
        <f aca="false">R185/$S$6*$W$9</f>
        <v>0.0311614730878187</v>
      </c>
      <c r="N185" s="17" t="n">
        <f aca="false">((L185-M185)^2)/M185</f>
        <v>0.0311614730878187</v>
      </c>
      <c r="O185" s="5" t="n">
        <v>0</v>
      </c>
      <c r="P185" s="17" t="n">
        <f aca="false">R185/$S$6*$X$9</f>
        <v>0.0028328611898017</v>
      </c>
      <c r="Q185" s="17" t="n">
        <f aca="false">((O185-P185)^2)/P185</f>
        <v>0.0028328611898017</v>
      </c>
      <c r="R185" s="18" t="n">
        <v>1</v>
      </c>
      <c r="S185" s="6"/>
      <c r="T185" s="6"/>
      <c r="U185" s="6"/>
      <c r="V185" s="6"/>
      <c r="W185" s="6"/>
      <c r="X185" s="6"/>
      <c r="Y185" s="6"/>
    </row>
    <row r="186" customFormat="false" ht="12.8" hidden="false" customHeight="false" outlineLevel="0" collapsed="false">
      <c r="A186" s="15" t="s">
        <v>382</v>
      </c>
      <c r="B186" s="16" t="s">
        <v>383</v>
      </c>
      <c r="C186" s="5" t="n">
        <v>1</v>
      </c>
      <c r="D186" s="17" t="n">
        <f aca="false">R186/$S$6*$T$9</f>
        <v>0.39943342776204</v>
      </c>
      <c r="E186" s="17" t="n">
        <f aca="false">((C186-D186)^2)/D186</f>
        <v>0.90297952705282</v>
      </c>
      <c r="F186" s="5" t="n">
        <v>0</v>
      </c>
      <c r="G186" s="17" t="n">
        <f aca="false">R186/$S$6*$U$9</f>
        <v>0.43342776203966</v>
      </c>
      <c r="H186" s="17" t="n">
        <f aca="false">((F186-G186)^2)/G186</f>
        <v>0.43342776203966</v>
      </c>
      <c r="I186" s="5" t="n">
        <v>0</v>
      </c>
      <c r="J186" s="17" t="n">
        <f aca="false">R186/$S$6*$V$9</f>
        <v>0.13314447592068</v>
      </c>
      <c r="K186" s="17" t="n">
        <f aca="false">((I186-J186)^2)/J186</f>
        <v>0.13314447592068</v>
      </c>
      <c r="L186" s="5" t="n">
        <v>0</v>
      </c>
      <c r="M186" s="17" t="n">
        <f aca="false">R186/$S$6*$W$9</f>
        <v>0.0311614730878187</v>
      </c>
      <c r="N186" s="17" t="n">
        <f aca="false">((L186-M186)^2)/M186</f>
        <v>0.0311614730878187</v>
      </c>
      <c r="O186" s="5" t="n">
        <v>0</v>
      </c>
      <c r="P186" s="17" t="n">
        <f aca="false">R186/$S$6*$X$9</f>
        <v>0.0028328611898017</v>
      </c>
      <c r="Q186" s="17" t="n">
        <f aca="false">((O186-P186)^2)/P186</f>
        <v>0.0028328611898017</v>
      </c>
      <c r="R186" s="18" t="n">
        <v>1</v>
      </c>
      <c r="S186" s="6"/>
      <c r="T186" s="6"/>
      <c r="U186" s="6"/>
      <c r="V186" s="6"/>
      <c r="W186" s="6"/>
      <c r="X186" s="6"/>
      <c r="Y186" s="6"/>
    </row>
    <row r="187" customFormat="false" ht="12.8" hidden="false" customHeight="false" outlineLevel="0" collapsed="false">
      <c r="A187" s="15" t="s">
        <v>384</v>
      </c>
      <c r="B187" s="16" t="s">
        <v>385</v>
      </c>
      <c r="C187" s="5" t="n">
        <v>1</v>
      </c>
      <c r="D187" s="17" t="n">
        <f aca="false">R187/$S$6*$T$9</f>
        <v>0.39943342776204</v>
      </c>
      <c r="E187" s="17" t="n">
        <f aca="false">((C187-D187)^2)/D187</f>
        <v>0.90297952705282</v>
      </c>
      <c r="F187" s="5" t="n">
        <v>0</v>
      </c>
      <c r="G187" s="17" t="n">
        <f aca="false">R187/$S$6*$U$9</f>
        <v>0.43342776203966</v>
      </c>
      <c r="H187" s="17" t="n">
        <f aca="false">((F187-G187)^2)/G187</f>
        <v>0.43342776203966</v>
      </c>
      <c r="I187" s="5" t="n">
        <v>0</v>
      </c>
      <c r="J187" s="17" t="n">
        <f aca="false">R187/$S$6*$V$9</f>
        <v>0.13314447592068</v>
      </c>
      <c r="K187" s="17" t="n">
        <f aca="false">((I187-J187)^2)/J187</f>
        <v>0.13314447592068</v>
      </c>
      <c r="L187" s="5" t="n">
        <v>0</v>
      </c>
      <c r="M187" s="17" t="n">
        <f aca="false">R187/$S$6*$W$9</f>
        <v>0.0311614730878187</v>
      </c>
      <c r="N187" s="17" t="n">
        <f aca="false">((L187-M187)^2)/M187</f>
        <v>0.0311614730878187</v>
      </c>
      <c r="O187" s="5" t="n">
        <v>0</v>
      </c>
      <c r="P187" s="17" t="n">
        <f aca="false">R187/$S$6*$X$9</f>
        <v>0.0028328611898017</v>
      </c>
      <c r="Q187" s="17" t="n">
        <f aca="false">((O187-P187)^2)/P187</f>
        <v>0.0028328611898017</v>
      </c>
      <c r="R187" s="18" t="n">
        <v>1</v>
      </c>
      <c r="S187" s="6"/>
      <c r="T187" s="6"/>
      <c r="U187" s="6"/>
      <c r="V187" s="6"/>
      <c r="W187" s="6"/>
      <c r="X187" s="6"/>
      <c r="Y187" s="6"/>
    </row>
    <row r="188" customFormat="false" ht="12.8" hidden="false" customHeight="false" outlineLevel="0" collapsed="false">
      <c r="A188" s="15" t="s">
        <v>386</v>
      </c>
      <c r="B188" s="16" t="s">
        <v>387</v>
      </c>
      <c r="C188" s="5" t="n">
        <v>1</v>
      </c>
      <c r="D188" s="17" t="n">
        <f aca="false">R188/$S$6*$T$9</f>
        <v>0.39943342776204</v>
      </c>
      <c r="E188" s="17" t="n">
        <f aca="false">((C188-D188)^2)/D188</f>
        <v>0.90297952705282</v>
      </c>
      <c r="F188" s="5" t="n">
        <v>0</v>
      </c>
      <c r="G188" s="17" t="n">
        <f aca="false">R188/$S$6*$U$9</f>
        <v>0.43342776203966</v>
      </c>
      <c r="H188" s="17" t="n">
        <f aca="false">((F188-G188)^2)/G188</f>
        <v>0.43342776203966</v>
      </c>
      <c r="I188" s="5" t="n">
        <v>0</v>
      </c>
      <c r="J188" s="17" t="n">
        <f aca="false">R188/$S$6*$V$9</f>
        <v>0.13314447592068</v>
      </c>
      <c r="K188" s="17" t="n">
        <f aca="false">((I188-J188)^2)/J188</f>
        <v>0.13314447592068</v>
      </c>
      <c r="L188" s="5" t="n">
        <v>0</v>
      </c>
      <c r="M188" s="17" t="n">
        <f aca="false">R188/$S$6*$W$9</f>
        <v>0.0311614730878187</v>
      </c>
      <c r="N188" s="17" t="n">
        <f aca="false">((L188-M188)^2)/M188</f>
        <v>0.0311614730878187</v>
      </c>
      <c r="O188" s="5" t="n">
        <v>0</v>
      </c>
      <c r="P188" s="17" t="n">
        <f aca="false">R188/$S$6*$X$9</f>
        <v>0.0028328611898017</v>
      </c>
      <c r="Q188" s="17" t="n">
        <f aca="false">((O188-P188)^2)/P188</f>
        <v>0.0028328611898017</v>
      </c>
      <c r="R188" s="18" t="n">
        <v>1</v>
      </c>
      <c r="S188" s="6"/>
      <c r="T188" s="6"/>
      <c r="U188" s="6"/>
      <c r="V188" s="6"/>
      <c r="W188" s="6"/>
      <c r="X188" s="6"/>
      <c r="Y188" s="6"/>
    </row>
    <row r="189" customFormat="false" ht="12.8" hidden="false" customHeight="false" outlineLevel="0" collapsed="false">
      <c r="A189" s="15" t="s">
        <v>388</v>
      </c>
      <c r="B189" s="16" t="s">
        <v>389</v>
      </c>
      <c r="C189" s="5" t="n">
        <v>1</v>
      </c>
      <c r="D189" s="17" t="n">
        <f aca="false">R189/$S$6*$T$9</f>
        <v>0.39943342776204</v>
      </c>
      <c r="E189" s="17" t="n">
        <f aca="false">((C189-D189)^2)/D189</f>
        <v>0.90297952705282</v>
      </c>
      <c r="F189" s="5" t="n">
        <v>0</v>
      </c>
      <c r="G189" s="17" t="n">
        <f aca="false">R189/$S$6*$U$9</f>
        <v>0.43342776203966</v>
      </c>
      <c r="H189" s="17" t="n">
        <f aca="false">((F189-G189)^2)/G189</f>
        <v>0.43342776203966</v>
      </c>
      <c r="I189" s="5" t="n">
        <v>0</v>
      </c>
      <c r="J189" s="17" t="n">
        <f aca="false">R189/$S$6*$V$9</f>
        <v>0.13314447592068</v>
      </c>
      <c r="K189" s="17" t="n">
        <f aca="false">((I189-J189)^2)/J189</f>
        <v>0.13314447592068</v>
      </c>
      <c r="L189" s="5" t="n">
        <v>0</v>
      </c>
      <c r="M189" s="17" t="n">
        <f aca="false">R189/$S$6*$W$9</f>
        <v>0.0311614730878187</v>
      </c>
      <c r="N189" s="17" t="n">
        <f aca="false">((L189-M189)^2)/M189</f>
        <v>0.0311614730878187</v>
      </c>
      <c r="O189" s="5" t="n">
        <v>0</v>
      </c>
      <c r="P189" s="17" t="n">
        <f aca="false">R189/$S$6*$X$9</f>
        <v>0.0028328611898017</v>
      </c>
      <c r="Q189" s="17" t="n">
        <f aca="false">((O189-P189)^2)/P189</f>
        <v>0.0028328611898017</v>
      </c>
      <c r="R189" s="18" t="n">
        <v>1</v>
      </c>
      <c r="S189" s="6"/>
      <c r="T189" s="6"/>
      <c r="U189" s="6"/>
      <c r="V189" s="6"/>
      <c r="W189" s="6"/>
      <c r="X189" s="6"/>
      <c r="Y189" s="6"/>
    </row>
    <row r="190" customFormat="false" ht="12.8" hidden="false" customHeight="false" outlineLevel="0" collapsed="false">
      <c r="A190" s="15" t="s">
        <v>390</v>
      </c>
      <c r="B190" s="16" t="s">
        <v>391</v>
      </c>
      <c r="C190" s="5" t="n">
        <v>0</v>
      </c>
      <c r="D190" s="17" t="n">
        <f aca="false">R190/$S$6*$T$9</f>
        <v>0.39943342776204</v>
      </c>
      <c r="E190" s="17" t="n">
        <f aca="false">((C190-D190)^2)/D190</f>
        <v>0.39943342776204</v>
      </c>
      <c r="F190" s="5" t="n">
        <v>1</v>
      </c>
      <c r="G190" s="17" t="n">
        <f aca="false">R190/$S$6*$U$9</f>
        <v>0.43342776203966</v>
      </c>
      <c r="H190" s="17" t="n">
        <f aca="false">((F190-G190)^2)/G190</f>
        <v>0.74061730452332</v>
      </c>
      <c r="I190" s="5" t="n">
        <v>0</v>
      </c>
      <c r="J190" s="17" t="n">
        <f aca="false">R190/$S$6*$V$9</f>
        <v>0.13314447592068</v>
      </c>
      <c r="K190" s="17" t="n">
        <f aca="false">((I190-J190)^2)/J190</f>
        <v>0.13314447592068</v>
      </c>
      <c r="L190" s="5" t="n">
        <v>0</v>
      </c>
      <c r="M190" s="17" t="n">
        <f aca="false">R190/$S$6*$W$9</f>
        <v>0.0311614730878187</v>
      </c>
      <c r="N190" s="17" t="n">
        <f aca="false">((L190-M190)^2)/M190</f>
        <v>0.0311614730878187</v>
      </c>
      <c r="O190" s="5" t="n">
        <v>0</v>
      </c>
      <c r="P190" s="17" t="n">
        <f aca="false">R190/$S$6*$X$9</f>
        <v>0.0028328611898017</v>
      </c>
      <c r="Q190" s="17" t="n">
        <f aca="false">((O190-P190)^2)/P190</f>
        <v>0.0028328611898017</v>
      </c>
      <c r="R190" s="18" t="n">
        <v>1</v>
      </c>
      <c r="S190" s="6"/>
      <c r="T190" s="6"/>
      <c r="U190" s="6"/>
      <c r="V190" s="6"/>
      <c r="W190" s="6"/>
      <c r="X190" s="6"/>
      <c r="Y190" s="6"/>
    </row>
    <row r="191" customFormat="false" ht="12.8" hidden="false" customHeight="false" outlineLevel="0" collapsed="false">
      <c r="A191" s="15" t="s">
        <v>392</v>
      </c>
      <c r="B191" s="16" t="s">
        <v>393</v>
      </c>
      <c r="C191" s="5" t="n">
        <v>0</v>
      </c>
      <c r="D191" s="17" t="n">
        <f aca="false">R191/$S$6*$T$9</f>
        <v>0.39943342776204</v>
      </c>
      <c r="E191" s="17" t="n">
        <f aca="false">((C191-D191)^2)/D191</f>
        <v>0.39943342776204</v>
      </c>
      <c r="F191" s="5" t="n">
        <v>1</v>
      </c>
      <c r="G191" s="17" t="n">
        <f aca="false">R191/$S$6*$U$9</f>
        <v>0.43342776203966</v>
      </c>
      <c r="H191" s="17" t="n">
        <f aca="false">((F191-G191)^2)/G191</f>
        <v>0.74061730452332</v>
      </c>
      <c r="I191" s="5" t="n">
        <v>0</v>
      </c>
      <c r="J191" s="17" t="n">
        <f aca="false">R191/$S$6*$V$9</f>
        <v>0.13314447592068</v>
      </c>
      <c r="K191" s="17" t="n">
        <f aca="false">((I191-J191)^2)/J191</f>
        <v>0.13314447592068</v>
      </c>
      <c r="L191" s="5" t="n">
        <v>0</v>
      </c>
      <c r="M191" s="17" t="n">
        <f aca="false">R191/$S$6*$W$9</f>
        <v>0.0311614730878187</v>
      </c>
      <c r="N191" s="17" t="n">
        <f aca="false">((L191-M191)^2)/M191</f>
        <v>0.0311614730878187</v>
      </c>
      <c r="O191" s="5" t="n">
        <v>0</v>
      </c>
      <c r="P191" s="17" t="n">
        <f aca="false">R191/$S$6*$X$9</f>
        <v>0.0028328611898017</v>
      </c>
      <c r="Q191" s="17" t="n">
        <f aca="false">((O191-P191)^2)/P191</f>
        <v>0.0028328611898017</v>
      </c>
      <c r="R191" s="18" t="n">
        <v>1</v>
      </c>
      <c r="S191" s="6"/>
      <c r="T191" s="6"/>
      <c r="U191" s="6"/>
      <c r="V191" s="6"/>
      <c r="W191" s="6"/>
      <c r="X191" s="6"/>
      <c r="Y191" s="6"/>
    </row>
    <row r="192" customFormat="false" ht="12.8" hidden="false" customHeight="false" outlineLevel="0" collapsed="false">
      <c r="A192" s="15" t="s">
        <v>394</v>
      </c>
      <c r="B192" s="16" t="s">
        <v>395</v>
      </c>
      <c r="C192" s="5" t="n">
        <v>0</v>
      </c>
      <c r="D192" s="17" t="n">
        <f aca="false">R192/$S$6*$T$9</f>
        <v>0.39943342776204</v>
      </c>
      <c r="E192" s="17" t="n">
        <f aca="false">((C192-D192)^2)/D192</f>
        <v>0.39943342776204</v>
      </c>
      <c r="F192" s="5" t="n">
        <v>1</v>
      </c>
      <c r="G192" s="17" t="n">
        <f aca="false">R192/$S$6*$U$9</f>
        <v>0.43342776203966</v>
      </c>
      <c r="H192" s="17" t="n">
        <f aca="false">((F192-G192)^2)/G192</f>
        <v>0.74061730452332</v>
      </c>
      <c r="I192" s="5" t="n">
        <v>0</v>
      </c>
      <c r="J192" s="17" t="n">
        <f aca="false">R192/$S$6*$V$9</f>
        <v>0.13314447592068</v>
      </c>
      <c r="K192" s="17" t="n">
        <f aca="false">((I192-J192)^2)/J192</f>
        <v>0.13314447592068</v>
      </c>
      <c r="L192" s="5" t="n">
        <v>0</v>
      </c>
      <c r="M192" s="17" t="n">
        <f aca="false">R192/$S$6*$W$9</f>
        <v>0.0311614730878187</v>
      </c>
      <c r="N192" s="17" t="n">
        <f aca="false">((L192-M192)^2)/M192</f>
        <v>0.0311614730878187</v>
      </c>
      <c r="O192" s="5" t="n">
        <v>0</v>
      </c>
      <c r="P192" s="17" t="n">
        <f aca="false">R192/$S$6*$X$9</f>
        <v>0.0028328611898017</v>
      </c>
      <c r="Q192" s="17" t="n">
        <f aca="false">((O192-P192)^2)/P192</f>
        <v>0.0028328611898017</v>
      </c>
      <c r="R192" s="18" t="n">
        <v>1</v>
      </c>
      <c r="S192" s="6"/>
      <c r="T192" s="6"/>
      <c r="U192" s="6"/>
      <c r="V192" s="6"/>
      <c r="W192" s="6"/>
      <c r="X192" s="6"/>
      <c r="Y192" s="6"/>
    </row>
    <row r="193" customFormat="false" ht="12.8" hidden="false" customHeight="false" outlineLevel="0" collapsed="false">
      <c r="A193" s="15" t="s">
        <v>396</v>
      </c>
      <c r="B193" s="16" t="s">
        <v>397</v>
      </c>
      <c r="C193" s="5" t="n">
        <v>0</v>
      </c>
      <c r="D193" s="17" t="n">
        <f aca="false">R193/$S$6*$T$9</f>
        <v>0.39943342776204</v>
      </c>
      <c r="E193" s="17" t="n">
        <f aca="false">((C193-D193)^2)/D193</f>
        <v>0.39943342776204</v>
      </c>
      <c r="F193" s="5" t="n">
        <v>1</v>
      </c>
      <c r="G193" s="17" t="n">
        <f aca="false">R193/$S$6*$U$9</f>
        <v>0.43342776203966</v>
      </c>
      <c r="H193" s="17" t="n">
        <f aca="false">((F193-G193)^2)/G193</f>
        <v>0.74061730452332</v>
      </c>
      <c r="I193" s="5" t="n">
        <v>0</v>
      </c>
      <c r="J193" s="17" t="n">
        <f aca="false">R193/$S$6*$V$9</f>
        <v>0.13314447592068</v>
      </c>
      <c r="K193" s="17" t="n">
        <f aca="false">((I193-J193)^2)/J193</f>
        <v>0.13314447592068</v>
      </c>
      <c r="L193" s="5" t="n">
        <v>0</v>
      </c>
      <c r="M193" s="17" t="n">
        <f aca="false">R193/$S$6*$W$9</f>
        <v>0.0311614730878187</v>
      </c>
      <c r="N193" s="17" t="n">
        <f aca="false">((L193-M193)^2)/M193</f>
        <v>0.0311614730878187</v>
      </c>
      <c r="O193" s="5" t="n">
        <v>0</v>
      </c>
      <c r="P193" s="17" t="n">
        <f aca="false">R193/$S$6*$X$9</f>
        <v>0.0028328611898017</v>
      </c>
      <c r="Q193" s="17" t="n">
        <f aca="false">((O193-P193)^2)/P193</f>
        <v>0.0028328611898017</v>
      </c>
      <c r="R193" s="18" t="n">
        <v>1</v>
      </c>
      <c r="S193" s="6"/>
      <c r="T193" s="6"/>
      <c r="U193" s="6"/>
      <c r="V193" s="6"/>
      <c r="W193" s="6"/>
      <c r="X193" s="6"/>
      <c r="Y193" s="6"/>
    </row>
    <row r="194" customFormat="false" ht="12.8" hidden="false" customHeight="false" outlineLevel="0" collapsed="false">
      <c r="A194" s="15" t="s">
        <v>398</v>
      </c>
      <c r="B194" s="16" t="s">
        <v>399</v>
      </c>
      <c r="C194" s="5" t="n">
        <v>0</v>
      </c>
      <c r="D194" s="17" t="n">
        <f aca="false">R194/$S$6*$T$9</f>
        <v>0.39943342776204</v>
      </c>
      <c r="E194" s="17" t="n">
        <f aca="false">((C194-D194)^2)/D194</f>
        <v>0.39943342776204</v>
      </c>
      <c r="F194" s="5" t="n">
        <v>1</v>
      </c>
      <c r="G194" s="17" t="n">
        <f aca="false">R194/$S$6*$U$9</f>
        <v>0.43342776203966</v>
      </c>
      <c r="H194" s="17" t="n">
        <f aca="false">((F194-G194)^2)/G194</f>
        <v>0.74061730452332</v>
      </c>
      <c r="I194" s="5" t="n">
        <v>0</v>
      </c>
      <c r="J194" s="17" t="n">
        <f aca="false">R194/$S$6*$V$9</f>
        <v>0.13314447592068</v>
      </c>
      <c r="K194" s="17" t="n">
        <f aca="false">((I194-J194)^2)/J194</f>
        <v>0.13314447592068</v>
      </c>
      <c r="L194" s="5" t="n">
        <v>0</v>
      </c>
      <c r="M194" s="17" t="n">
        <f aca="false">R194/$S$6*$W$9</f>
        <v>0.0311614730878187</v>
      </c>
      <c r="N194" s="17" t="n">
        <f aca="false">((L194-M194)^2)/M194</f>
        <v>0.0311614730878187</v>
      </c>
      <c r="O194" s="5" t="n">
        <v>0</v>
      </c>
      <c r="P194" s="17" t="n">
        <f aca="false">R194/$S$6*$X$9</f>
        <v>0.0028328611898017</v>
      </c>
      <c r="Q194" s="17" t="n">
        <f aca="false">((O194-P194)^2)/P194</f>
        <v>0.0028328611898017</v>
      </c>
      <c r="R194" s="18" t="n">
        <v>1</v>
      </c>
      <c r="S194" s="6"/>
      <c r="T194" s="6"/>
      <c r="U194" s="6"/>
      <c r="V194" s="6"/>
      <c r="W194" s="6"/>
      <c r="X194" s="6"/>
      <c r="Y194" s="6"/>
    </row>
    <row r="195" customFormat="false" ht="12.8" hidden="false" customHeight="false" outlineLevel="0" collapsed="false">
      <c r="A195" s="15" t="s">
        <v>400</v>
      </c>
      <c r="B195" s="16" t="s">
        <v>401</v>
      </c>
      <c r="C195" s="5" t="n">
        <v>0</v>
      </c>
      <c r="D195" s="17" t="n">
        <f aca="false">R195/$S$6*$T$9</f>
        <v>0.39943342776204</v>
      </c>
      <c r="E195" s="17" t="n">
        <f aca="false">((C195-D195)^2)/D195</f>
        <v>0.39943342776204</v>
      </c>
      <c r="F195" s="5" t="n">
        <v>1</v>
      </c>
      <c r="G195" s="17" t="n">
        <f aca="false">R195/$S$6*$U$9</f>
        <v>0.43342776203966</v>
      </c>
      <c r="H195" s="17" t="n">
        <f aca="false">((F195-G195)^2)/G195</f>
        <v>0.74061730452332</v>
      </c>
      <c r="I195" s="5" t="n">
        <v>0</v>
      </c>
      <c r="J195" s="17" t="n">
        <f aca="false">R195/$S$6*$V$9</f>
        <v>0.13314447592068</v>
      </c>
      <c r="K195" s="17" t="n">
        <f aca="false">((I195-J195)^2)/J195</f>
        <v>0.13314447592068</v>
      </c>
      <c r="L195" s="5" t="n">
        <v>0</v>
      </c>
      <c r="M195" s="17" t="n">
        <f aca="false">R195/$S$6*$W$9</f>
        <v>0.0311614730878187</v>
      </c>
      <c r="N195" s="17" t="n">
        <f aca="false">((L195-M195)^2)/M195</f>
        <v>0.0311614730878187</v>
      </c>
      <c r="O195" s="5" t="n">
        <v>0</v>
      </c>
      <c r="P195" s="17" t="n">
        <f aca="false">R195/$S$6*$X$9</f>
        <v>0.0028328611898017</v>
      </c>
      <c r="Q195" s="17" t="n">
        <f aca="false">((O195-P195)^2)/P195</f>
        <v>0.0028328611898017</v>
      </c>
      <c r="R195" s="18" t="n">
        <v>1</v>
      </c>
      <c r="S195" s="6"/>
      <c r="T195" s="6"/>
      <c r="U195" s="6"/>
      <c r="V195" s="6"/>
      <c r="W195" s="6"/>
      <c r="X195" s="6"/>
      <c r="Y195" s="6"/>
    </row>
    <row r="196" customFormat="false" ht="12.8" hidden="false" customHeight="false" outlineLevel="0" collapsed="false">
      <c r="A196" s="15" t="s">
        <v>402</v>
      </c>
      <c r="B196" s="16" t="s">
        <v>403</v>
      </c>
      <c r="C196" s="5" t="n">
        <v>0</v>
      </c>
      <c r="D196" s="17" t="n">
        <f aca="false">R196/$S$6*$T$9</f>
        <v>0.39943342776204</v>
      </c>
      <c r="E196" s="17" t="n">
        <f aca="false">((C196-D196)^2)/D196</f>
        <v>0.39943342776204</v>
      </c>
      <c r="F196" s="5" t="n">
        <v>1</v>
      </c>
      <c r="G196" s="17" t="n">
        <f aca="false">R196/$S$6*$U$9</f>
        <v>0.43342776203966</v>
      </c>
      <c r="H196" s="17" t="n">
        <f aca="false">((F196-G196)^2)/G196</f>
        <v>0.74061730452332</v>
      </c>
      <c r="I196" s="5" t="n">
        <v>0</v>
      </c>
      <c r="J196" s="17" t="n">
        <f aca="false">R196/$S$6*$V$9</f>
        <v>0.13314447592068</v>
      </c>
      <c r="K196" s="17" t="n">
        <f aca="false">((I196-J196)^2)/J196</f>
        <v>0.13314447592068</v>
      </c>
      <c r="L196" s="5" t="n">
        <v>0</v>
      </c>
      <c r="M196" s="17" t="n">
        <f aca="false">R196/$S$6*$W$9</f>
        <v>0.0311614730878187</v>
      </c>
      <c r="N196" s="17" t="n">
        <f aca="false">((L196-M196)^2)/M196</f>
        <v>0.0311614730878187</v>
      </c>
      <c r="O196" s="5" t="n">
        <v>0</v>
      </c>
      <c r="P196" s="17" t="n">
        <f aca="false">R196/$S$6*$X$9</f>
        <v>0.0028328611898017</v>
      </c>
      <c r="Q196" s="17" t="n">
        <f aca="false">((O196-P196)^2)/P196</f>
        <v>0.0028328611898017</v>
      </c>
      <c r="R196" s="18" t="n">
        <v>1</v>
      </c>
      <c r="S196" s="6"/>
      <c r="T196" s="6"/>
      <c r="U196" s="6"/>
      <c r="V196" s="6"/>
      <c r="W196" s="6"/>
      <c r="X196" s="6"/>
      <c r="Y196" s="6"/>
    </row>
    <row r="197" customFormat="false" ht="12.8" hidden="false" customHeight="false" outlineLevel="0" collapsed="false">
      <c r="A197" s="15" t="s">
        <v>404</v>
      </c>
      <c r="B197" s="16" t="s">
        <v>405</v>
      </c>
      <c r="C197" s="5" t="n">
        <v>0</v>
      </c>
      <c r="D197" s="17" t="n">
        <f aca="false">R197/$S$6*$T$9</f>
        <v>0.39943342776204</v>
      </c>
      <c r="E197" s="17" t="n">
        <f aca="false">((C197-D197)^2)/D197</f>
        <v>0.39943342776204</v>
      </c>
      <c r="F197" s="5" t="n">
        <v>1</v>
      </c>
      <c r="G197" s="17" t="n">
        <f aca="false">R197/$S$6*$U$9</f>
        <v>0.43342776203966</v>
      </c>
      <c r="H197" s="17" t="n">
        <f aca="false">((F197-G197)^2)/G197</f>
        <v>0.74061730452332</v>
      </c>
      <c r="I197" s="5" t="n">
        <v>0</v>
      </c>
      <c r="J197" s="17" t="n">
        <f aca="false">R197/$S$6*$V$9</f>
        <v>0.13314447592068</v>
      </c>
      <c r="K197" s="17" t="n">
        <f aca="false">((I197-J197)^2)/J197</f>
        <v>0.13314447592068</v>
      </c>
      <c r="L197" s="5" t="n">
        <v>0</v>
      </c>
      <c r="M197" s="17" t="n">
        <f aca="false">R197/$S$6*$W$9</f>
        <v>0.0311614730878187</v>
      </c>
      <c r="N197" s="17" t="n">
        <f aca="false">((L197-M197)^2)/M197</f>
        <v>0.0311614730878187</v>
      </c>
      <c r="O197" s="5" t="n">
        <v>0</v>
      </c>
      <c r="P197" s="17" t="n">
        <f aca="false">R197/$S$6*$X$9</f>
        <v>0.0028328611898017</v>
      </c>
      <c r="Q197" s="17" t="n">
        <f aca="false">((O197-P197)^2)/P197</f>
        <v>0.0028328611898017</v>
      </c>
      <c r="R197" s="18" t="n">
        <v>1</v>
      </c>
      <c r="S197" s="6"/>
      <c r="T197" s="6"/>
      <c r="U197" s="6"/>
      <c r="V197" s="6"/>
      <c r="W197" s="6"/>
      <c r="X197" s="6"/>
      <c r="Y197" s="6"/>
    </row>
    <row r="198" customFormat="false" ht="12.8" hidden="false" customHeight="false" outlineLevel="0" collapsed="false">
      <c r="A198" s="15" t="s">
        <v>406</v>
      </c>
      <c r="B198" s="16" t="s">
        <v>407</v>
      </c>
      <c r="C198" s="5" t="n">
        <v>0</v>
      </c>
      <c r="D198" s="17" t="n">
        <f aca="false">R198/$S$6*$T$9</f>
        <v>0.39943342776204</v>
      </c>
      <c r="E198" s="17" t="n">
        <f aca="false">((C198-D198)^2)/D198</f>
        <v>0.39943342776204</v>
      </c>
      <c r="F198" s="5" t="n">
        <v>1</v>
      </c>
      <c r="G198" s="17" t="n">
        <f aca="false">R198/$S$6*$U$9</f>
        <v>0.43342776203966</v>
      </c>
      <c r="H198" s="17" t="n">
        <f aca="false">((F198-G198)^2)/G198</f>
        <v>0.74061730452332</v>
      </c>
      <c r="I198" s="5" t="n">
        <v>0</v>
      </c>
      <c r="J198" s="17" t="n">
        <f aca="false">R198/$S$6*$V$9</f>
        <v>0.13314447592068</v>
      </c>
      <c r="K198" s="17" t="n">
        <f aca="false">((I198-J198)^2)/J198</f>
        <v>0.13314447592068</v>
      </c>
      <c r="L198" s="5" t="n">
        <v>0</v>
      </c>
      <c r="M198" s="17" t="n">
        <f aca="false">R198/$S$6*$W$9</f>
        <v>0.0311614730878187</v>
      </c>
      <c r="N198" s="17" t="n">
        <f aca="false">((L198-M198)^2)/M198</f>
        <v>0.0311614730878187</v>
      </c>
      <c r="O198" s="5" t="n">
        <v>0</v>
      </c>
      <c r="P198" s="17" t="n">
        <f aca="false">R198/$S$6*$X$9</f>
        <v>0.0028328611898017</v>
      </c>
      <c r="Q198" s="17" t="n">
        <f aca="false">((O198-P198)^2)/P198</f>
        <v>0.0028328611898017</v>
      </c>
      <c r="R198" s="18" t="n">
        <v>1</v>
      </c>
      <c r="S198" s="6"/>
      <c r="T198" s="6"/>
      <c r="U198" s="6"/>
      <c r="V198" s="6"/>
      <c r="W198" s="6"/>
      <c r="X198" s="6"/>
      <c r="Y198" s="6"/>
    </row>
    <row r="199" customFormat="false" ht="12.8" hidden="false" customHeight="false" outlineLevel="0" collapsed="false">
      <c r="A199" s="15" t="s">
        <v>408</v>
      </c>
      <c r="B199" s="16" t="s">
        <v>409</v>
      </c>
      <c r="C199" s="5" t="n">
        <v>0</v>
      </c>
      <c r="D199" s="17" t="n">
        <f aca="false">R199/$S$6*$T$9</f>
        <v>0.39943342776204</v>
      </c>
      <c r="E199" s="17" t="n">
        <f aca="false">((C199-D199)^2)/D199</f>
        <v>0.39943342776204</v>
      </c>
      <c r="F199" s="5" t="n">
        <v>1</v>
      </c>
      <c r="G199" s="17" t="n">
        <f aca="false">R199/$S$6*$U$9</f>
        <v>0.43342776203966</v>
      </c>
      <c r="H199" s="17" t="n">
        <f aca="false">((F199-G199)^2)/G199</f>
        <v>0.74061730452332</v>
      </c>
      <c r="I199" s="5" t="n">
        <v>0</v>
      </c>
      <c r="J199" s="17" t="n">
        <f aca="false">R199/$S$6*$V$9</f>
        <v>0.13314447592068</v>
      </c>
      <c r="K199" s="17" t="n">
        <f aca="false">((I199-J199)^2)/J199</f>
        <v>0.13314447592068</v>
      </c>
      <c r="L199" s="5" t="n">
        <v>0</v>
      </c>
      <c r="M199" s="17" t="n">
        <f aca="false">R199/$S$6*$W$9</f>
        <v>0.0311614730878187</v>
      </c>
      <c r="N199" s="17" t="n">
        <f aca="false">((L199-M199)^2)/M199</f>
        <v>0.0311614730878187</v>
      </c>
      <c r="O199" s="5" t="n">
        <v>0</v>
      </c>
      <c r="P199" s="17" t="n">
        <f aca="false">R199/$S$6*$X$9</f>
        <v>0.0028328611898017</v>
      </c>
      <c r="Q199" s="17" t="n">
        <f aca="false">((O199-P199)^2)/P199</f>
        <v>0.0028328611898017</v>
      </c>
      <c r="R199" s="18" t="n">
        <v>1</v>
      </c>
      <c r="S199" s="6"/>
      <c r="T199" s="6"/>
      <c r="U199" s="6"/>
      <c r="V199" s="6"/>
      <c r="W199" s="6"/>
      <c r="X199" s="6"/>
      <c r="Y199" s="6"/>
    </row>
    <row r="200" customFormat="false" ht="12.8" hidden="false" customHeight="false" outlineLevel="0" collapsed="false">
      <c r="A200" s="15" t="s">
        <v>410</v>
      </c>
      <c r="B200" s="16" t="s">
        <v>411</v>
      </c>
      <c r="C200" s="5" t="n">
        <v>0</v>
      </c>
      <c r="D200" s="17" t="n">
        <f aca="false">R200/$S$6*$T$9</f>
        <v>0.39943342776204</v>
      </c>
      <c r="E200" s="17" t="n">
        <f aca="false">((C200-D200)^2)/D200</f>
        <v>0.39943342776204</v>
      </c>
      <c r="F200" s="5" t="n">
        <v>1</v>
      </c>
      <c r="G200" s="17" t="n">
        <f aca="false">R200/$S$6*$U$9</f>
        <v>0.43342776203966</v>
      </c>
      <c r="H200" s="17" t="n">
        <f aca="false">((F200-G200)^2)/G200</f>
        <v>0.74061730452332</v>
      </c>
      <c r="I200" s="5" t="n">
        <v>0</v>
      </c>
      <c r="J200" s="17" t="n">
        <f aca="false">R200/$S$6*$V$9</f>
        <v>0.13314447592068</v>
      </c>
      <c r="K200" s="17" t="n">
        <f aca="false">((I200-J200)^2)/J200</f>
        <v>0.13314447592068</v>
      </c>
      <c r="L200" s="5" t="n">
        <v>0</v>
      </c>
      <c r="M200" s="17" t="n">
        <f aca="false">R200/$S$6*$W$9</f>
        <v>0.0311614730878187</v>
      </c>
      <c r="N200" s="17" t="n">
        <f aca="false">((L200-M200)^2)/M200</f>
        <v>0.0311614730878187</v>
      </c>
      <c r="O200" s="5" t="n">
        <v>0</v>
      </c>
      <c r="P200" s="17" t="n">
        <f aca="false">R200/$S$6*$X$9</f>
        <v>0.0028328611898017</v>
      </c>
      <c r="Q200" s="17" t="n">
        <f aca="false">((O200-P200)^2)/P200</f>
        <v>0.0028328611898017</v>
      </c>
      <c r="R200" s="18" t="n">
        <v>1</v>
      </c>
      <c r="S200" s="6"/>
      <c r="T200" s="6"/>
      <c r="U200" s="6"/>
      <c r="V200" s="6"/>
      <c r="W200" s="6"/>
      <c r="X200" s="6"/>
      <c r="Y200" s="6"/>
    </row>
    <row r="201" customFormat="false" ht="12.8" hidden="false" customHeight="false" outlineLevel="0" collapsed="false">
      <c r="A201" s="15" t="s">
        <v>412</v>
      </c>
      <c r="B201" s="16" t="s">
        <v>413</v>
      </c>
      <c r="C201" s="5" t="n">
        <v>0</v>
      </c>
      <c r="D201" s="17" t="n">
        <f aca="false">R201/$S$6*$T$9</f>
        <v>0.39943342776204</v>
      </c>
      <c r="E201" s="17" t="n">
        <f aca="false">((C201-D201)^2)/D201</f>
        <v>0.39943342776204</v>
      </c>
      <c r="F201" s="5" t="n">
        <v>1</v>
      </c>
      <c r="G201" s="17" t="n">
        <f aca="false">R201/$S$6*$U$9</f>
        <v>0.43342776203966</v>
      </c>
      <c r="H201" s="17" t="n">
        <f aca="false">((F201-G201)^2)/G201</f>
        <v>0.74061730452332</v>
      </c>
      <c r="I201" s="5" t="n">
        <v>0</v>
      </c>
      <c r="J201" s="17" t="n">
        <f aca="false">R201/$S$6*$V$9</f>
        <v>0.13314447592068</v>
      </c>
      <c r="K201" s="17" t="n">
        <f aca="false">((I201-J201)^2)/J201</f>
        <v>0.13314447592068</v>
      </c>
      <c r="L201" s="5" t="n">
        <v>0</v>
      </c>
      <c r="M201" s="17" t="n">
        <f aca="false">R201/$S$6*$W$9</f>
        <v>0.0311614730878187</v>
      </c>
      <c r="N201" s="17" t="n">
        <f aca="false">((L201-M201)^2)/M201</f>
        <v>0.0311614730878187</v>
      </c>
      <c r="O201" s="5" t="n">
        <v>0</v>
      </c>
      <c r="P201" s="17" t="n">
        <f aca="false">R201/$S$6*$X$9</f>
        <v>0.0028328611898017</v>
      </c>
      <c r="Q201" s="17" t="n">
        <f aca="false">((O201-P201)^2)/P201</f>
        <v>0.0028328611898017</v>
      </c>
      <c r="R201" s="18" t="n">
        <v>1</v>
      </c>
      <c r="S201" s="6"/>
      <c r="T201" s="6"/>
      <c r="U201" s="6"/>
      <c r="V201" s="6"/>
      <c r="W201" s="6"/>
      <c r="X201" s="6"/>
      <c r="Y201" s="6"/>
    </row>
    <row r="202" customFormat="false" ht="12.8" hidden="false" customHeight="false" outlineLevel="0" collapsed="false">
      <c r="A202" s="15" t="s">
        <v>414</v>
      </c>
      <c r="B202" s="16" t="s">
        <v>415</v>
      </c>
      <c r="C202" s="5" t="n">
        <v>0</v>
      </c>
      <c r="D202" s="17" t="n">
        <f aca="false">R202/$S$6*$T$9</f>
        <v>0.39943342776204</v>
      </c>
      <c r="E202" s="17" t="n">
        <f aca="false">((C202-D202)^2)/D202</f>
        <v>0.39943342776204</v>
      </c>
      <c r="F202" s="5" t="n">
        <v>1</v>
      </c>
      <c r="G202" s="17" t="n">
        <f aca="false">R202/$S$6*$U$9</f>
        <v>0.43342776203966</v>
      </c>
      <c r="H202" s="17" t="n">
        <f aca="false">((F202-G202)^2)/G202</f>
        <v>0.74061730452332</v>
      </c>
      <c r="I202" s="5" t="n">
        <v>0</v>
      </c>
      <c r="J202" s="17" t="n">
        <f aca="false">R202/$S$6*$V$9</f>
        <v>0.13314447592068</v>
      </c>
      <c r="K202" s="17" t="n">
        <f aca="false">((I202-J202)^2)/J202</f>
        <v>0.13314447592068</v>
      </c>
      <c r="L202" s="5" t="n">
        <v>0</v>
      </c>
      <c r="M202" s="17" t="n">
        <f aca="false">R202/$S$6*$W$9</f>
        <v>0.0311614730878187</v>
      </c>
      <c r="N202" s="17" t="n">
        <f aca="false">((L202-M202)^2)/M202</f>
        <v>0.0311614730878187</v>
      </c>
      <c r="O202" s="5" t="n">
        <v>0</v>
      </c>
      <c r="P202" s="17" t="n">
        <f aca="false">R202/$S$6*$X$9</f>
        <v>0.0028328611898017</v>
      </c>
      <c r="Q202" s="17" t="n">
        <f aca="false">((O202-P202)^2)/P202</f>
        <v>0.0028328611898017</v>
      </c>
      <c r="R202" s="18" t="n">
        <v>1</v>
      </c>
      <c r="S202" s="6"/>
      <c r="T202" s="6"/>
      <c r="U202" s="6"/>
      <c r="V202" s="6"/>
      <c r="W202" s="6"/>
      <c r="X202" s="6"/>
      <c r="Y202" s="6"/>
    </row>
    <row r="203" customFormat="false" ht="12.8" hidden="false" customHeight="false" outlineLevel="0" collapsed="false">
      <c r="A203" s="15" t="s">
        <v>416</v>
      </c>
      <c r="B203" s="16" t="s">
        <v>417</v>
      </c>
      <c r="C203" s="5" t="n">
        <v>0</v>
      </c>
      <c r="D203" s="17" t="n">
        <f aca="false">R203/$S$6*$T$9</f>
        <v>0.39943342776204</v>
      </c>
      <c r="E203" s="17" t="n">
        <f aca="false">((C203-D203)^2)/D203</f>
        <v>0.39943342776204</v>
      </c>
      <c r="F203" s="5" t="n">
        <v>1</v>
      </c>
      <c r="G203" s="17" t="n">
        <f aca="false">R203/$S$6*$U$9</f>
        <v>0.43342776203966</v>
      </c>
      <c r="H203" s="17" t="n">
        <f aca="false">((F203-G203)^2)/G203</f>
        <v>0.74061730452332</v>
      </c>
      <c r="I203" s="5" t="n">
        <v>0</v>
      </c>
      <c r="J203" s="17" t="n">
        <f aca="false">R203/$S$6*$V$9</f>
        <v>0.13314447592068</v>
      </c>
      <c r="K203" s="17" t="n">
        <f aca="false">((I203-J203)^2)/J203</f>
        <v>0.13314447592068</v>
      </c>
      <c r="L203" s="5" t="n">
        <v>0</v>
      </c>
      <c r="M203" s="17" t="n">
        <f aca="false">R203/$S$6*$W$9</f>
        <v>0.0311614730878187</v>
      </c>
      <c r="N203" s="17" t="n">
        <f aca="false">((L203-M203)^2)/M203</f>
        <v>0.0311614730878187</v>
      </c>
      <c r="O203" s="5" t="n">
        <v>0</v>
      </c>
      <c r="P203" s="17" t="n">
        <f aca="false">R203/$S$6*$X$9</f>
        <v>0.0028328611898017</v>
      </c>
      <c r="Q203" s="17" t="n">
        <f aca="false">((O203-P203)^2)/P203</f>
        <v>0.0028328611898017</v>
      </c>
      <c r="R203" s="18" t="n">
        <v>1</v>
      </c>
      <c r="S203" s="6"/>
      <c r="T203" s="6"/>
      <c r="U203" s="6"/>
      <c r="V203" s="6"/>
      <c r="W203" s="6"/>
      <c r="X203" s="6"/>
      <c r="Y203" s="6"/>
    </row>
    <row r="204" customFormat="false" ht="12.8" hidden="false" customHeight="false" outlineLevel="0" collapsed="false">
      <c r="A204" s="15" t="s">
        <v>418</v>
      </c>
      <c r="B204" s="16" t="s">
        <v>419</v>
      </c>
      <c r="C204" s="5" t="n">
        <v>0</v>
      </c>
      <c r="D204" s="17" t="n">
        <f aca="false">R204/$S$6*$T$9</f>
        <v>0.39943342776204</v>
      </c>
      <c r="E204" s="17" t="n">
        <f aca="false">((C204-D204)^2)/D204</f>
        <v>0.39943342776204</v>
      </c>
      <c r="F204" s="5" t="n">
        <v>1</v>
      </c>
      <c r="G204" s="17" t="n">
        <f aca="false">R204/$S$6*$U$9</f>
        <v>0.43342776203966</v>
      </c>
      <c r="H204" s="17" t="n">
        <f aca="false">((F204-G204)^2)/G204</f>
        <v>0.74061730452332</v>
      </c>
      <c r="I204" s="5" t="n">
        <v>0</v>
      </c>
      <c r="J204" s="17" t="n">
        <f aca="false">R204/$S$6*$V$9</f>
        <v>0.13314447592068</v>
      </c>
      <c r="K204" s="17" t="n">
        <f aca="false">((I204-J204)^2)/J204</f>
        <v>0.13314447592068</v>
      </c>
      <c r="L204" s="5" t="n">
        <v>0</v>
      </c>
      <c r="M204" s="17" t="n">
        <f aca="false">R204/$S$6*$W$9</f>
        <v>0.0311614730878187</v>
      </c>
      <c r="N204" s="17" t="n">
        <f aca="false">((L204-M204)^2)/M204</f>
        <v>0.0311614730878187</v>
      </c>
      <c r="O204" s="5" t="n">
        <v>0</v>
      </c>
      <c r="P204" s="17" t="n">
        <f aca="false">R204/$S$6*$X$9</f>
        <v>0.0028328611898017</v>
      </c>
      <c r="Q204" s="17" t="n">
        <f aca="false">((O204-P204)^2)/P204</f>
        <v>0.0028328611898017</v>
      </c>
      <c r="R204" s="18" t="n">
        <v>1</v>
      </c>
      <c r="S204" s="6"/>
      <c r="T204" s="6"/>
      <c r="U204" s="6"/>
      <c r="V204" s="6"/>
      <c r="W204" s="6"/>
      <c r="X204" s="6"/>
      <c r="Y204" s="6"/>
    </row>
    <row r="205" customFormat="false" ht="12.8" hidden="false" customHeight="false" outlineLevel="0" collapsed="false">
      <c r="A205" s="15" t="s">
        <v>420</v>
      </c>
      <c r="B205" s="16" t="s">
        <v>421</v>
      </c>
      <c r="C205" s="5" t="n">
        <v>0</v>
      </c>
      <c r="D205" s="17" t="n">
        <f aca="false">R205/$S$6*$T$9</f>
        <v>0.39943342776204</v>
      </c>
      <c r="E205" s="17" t="n">
        <f aca="false">((C205-D205)^2)/D205</f>
        <v>0.39943342776204</v>
      </c>
      <c r="F205" s="5" t="n">
        <v>1</v>
      </c>
      <c r="G205" s="17" t="n">
        <f aca="false">R205/$S$6*$U$9</f>
        <v>0.43342776203966</v>
      </c>
      <c r="H205" s="17" t="n">
        <f aca="false">((F205-G205)^2)/G205</f>
        <v>0.74061730452332</v>
      </c>
      <c r="I205" s="5" t="n">
        <v>0</v>
      </c>
      <c r="J205" s="17" t="n">
        <f aca="false">R205/$S$6*$V$9</f>
        <v>0.13314447592068</v>
      </c>
      <c r="K205" s="17" t="n">
        <f aca="false">((I205-J205)^2)/J205</f>
        <v>0.13314447592068</v>
      </c>
      <c r="L205" s="5" t="n">
        <v>0</v>
      </c>
      <c r="M205" s="17" t="n">
        <f aca="false">R205/$S$6*$W$9</f>
        <v>0.0311614730878187</v>
      </c>
      <c r="N205" s="17" t="n">
        <f aca="false">((L205-M205)^2)/M205</f>
        <v>0.0311614730878187</v>
      </c>
      <c r="O205" s="5" t="n">
        <v>0</v>
      </c>
      <c r="P205" s="17" t="n">
        <f aca="false">R205/$S$6*$X$9</f>
        <v>0.0028328611898017</v>
      </c>
      <c r="Q205" s="17" t="n">
        <f aca="false">((O205-P205)^2)/P205</f>
        <v>0.0028328611898017</v>
      </c>
      <c r="R205" s="18" t="n">
        <v>1</v>
      </c>
      <c r="S205" s="6"/>
      <c r="T205" s="6"/>
      <c r="U205" s="6"/>
      <c r="V205" s="6"/>
      <c r="W205" s="6"/>
      <c r="X205" s="6"/>
      <c r="Y205" s="6"/>
    </row>
    <row r="206" customFormat="false" ht="12.8" hidden="false" customHeight="false" outlineLevel="0" collapsed="false">
      <c r="A206" s="15" t="s">
        <v>422</v>
      </c>
      <c r="B206" s="16" t="s">
        <v>423</v>
      </c>
      <c r="C206" s="5" t="n">
        <v>0</v>
      </c>
      <c r="D206" s="17" t="n">
        <f aca="false">R206/$S$6*$T$9</f>
        <v>0.39943342776204</v>
      </c>
      <c r="E206" s="17" t="n">
        <f aca="false">((C206-D206)^2)/D206</f>
        <v>0.39943342776204</v>
      </c>
      <c r="F206" s="5" t="n">
        <v>1</v>
      </c>
      <c r="G206" s="17" t="n">
        <f aca="false">R206/$S$6*$U$9</f>
        <v>0.43342776203966</v>
      </c>
      <c r="H206" s="17" t="n">
        <f aca="false">((F206-G206)^2)/G206</f>
        <v>0.74061730452332</v>
      </c>
      <c r="I206" s="5" t="n">
        <v>0</v>
      </c>
      <c r="J206" s="17" t="n">
        <f aca="false">R206/$S$6*$V$9</f>
        <v>0.13314447592068</v>
      </c>
      <c r="K206" s="17" t="n">
        <f aca="false">((I206-J206)^2)/J206</f>
        <v>0.13314447592068</v>
      </c>
      <c r="L206" s="5" t="n">
        <v>0</v>
      </c>
      <c r="M206" s="17" t="n">
        <f aca="false">R206/$S$6*$W$9</f>
        <v>0.0311614730878187</v>
      </c>
      <c r="N206" s="17" t="n">
        <f aca="false">((L206-M206)^2)/M206</f>
        <v>0.0311614730878187</v>
      </c>
      <c r="O206" s="5" t="n">
        <v>0</v>
      </c>
      <c r="P206" s="17" t="n">
        <f aca="false">R206/$S$6*$X$9</f>
        <v>0.0028328611898017</v>
      </c>
      <c r="Q206" s="17" t="n">
        <f aca="false">((O206-P206)^2)/P206</f>
        <v>0.0028328611898017</v>
      </c>
      <c r="R206" s="18" t="n">
        <v>1</v>
      </c>
      <c r="S206" s="6"/>
      <c r="T206" s="6"/>
      <c r="U206" s="6"/>
      <c r="V206" s="6"/>
      <c r="W206" s="6"/>
      <c r="X206" s="6"/>
      <c r="Y206" s="6"/>
    </row>
    <row r="207" customFormat="false" ht="12.8" hidden="false" customHeight="false" outlineLevel="0" collapsed="false">
      <c r="A207" s="15" t="s">
        <v>424</v>
      </c>
      <c r="B207" s="16" t="s">
        <v>425</v>
      </c>
      <c r="C207" s="5" t="n">
        <v>0</v>
      </c>
      <c r="D207" s="17" t="n">
        <f aca="false">R207/$S$6*$T$9</f>
        <v>0.39943342776204</v>
      </c>
      <c r="E207" s="17" t="n">
        <f aca="false">((C207-D207)^2)/D207</f>
        <v>0.39943342776204</v>
      </c>
      <c r="F207" s="5" t="n">
        <v>1</v>
      </c>
      <c r="G207" s="17" t="n">
        <f aca="false">R207/$S$6*$U$9</f>
        <v>0.43342776203966</v>
      </c>
      <c r="H207" s="17" t="n">
        <f aca="false">((F207-G207)^2)/G207</f>
        <v>0.74061730452332</v>
      </c>
      <c r="I207" s="5" t="n">
        <v>0</v>
      </c>
      <c r="J207" s="17" t="n">
        <f aca="false">R207/$S$6*$V$9</f>
        <v>0.13314447592068</v>
      </c>
      <c r="K207" s="17" t="n">
        <f aca="false">((I207-J207)^2)/J207</f>
        <v>0.13314447592068</v>
      </c>
      <c r="L207" s="5" t="n">
        <v>0</v>
      </c>
      <c r="M207" s="17" t="n">
        <f aca="false">R207/$S$6*$W$9</f>
        <v>0.0311614730878187</v>
      </c>
      <c r="N207" s="17" t="n">
        <f aca="false">((L207-M207)^2)/M207</f>
        <v>0.0311614730878187</v>
      </c>
      <c r="O207" s="5" t="n">
        <v>0</v>
      </c>
      <c r="P207" s="17" t="n">
        <f aca="false">R207/$S$6*$X$9</f>
        <v>0.0028328611898017</v>
      </c>
      <c r="Q207" s="17" t="n">
        <f aca="false">((O207-P207)^2)/P207</f>
        <v>0.0028328611898017</v>
      </c>
      <c r="R207" s="18" t="n">
        <v>1</v>
      </c>
      <c r="S207" s="6"/>
      <c r="T207" s="6"/>
      <c r="U207" s="6"/>
      <c r="V207" s="6"/>
      <c r="W207" s="6"/>
      <c r="X207" s="6"/>
      <c r="Y207" s="6"/>
    </row>
    <row r="208" customFormat="false" ht="12.8" hidden="false" customHeight="false" outlineLevel="0" collapsed="false">
      <c r="A208" s="15" t="s">
        <v>426</v>
      </c>
      <c r="B208" s="16" t="s">
        <v>427</v>
      </c>
      <c r="C208" s="5" t="n">
        <v>0</v>
      </c>
      <c r="D208" s="17" t="n">
        <f aca="false">R208/$S$6*$T$9</f>
        <v>0.39943342776204</v>
      </c>
      <c r="E208" s="17" t="n">
        <f aca="false">((C208-D208)^2)/D208</f>
        <v>0.39943342776204</v>
      </c>
      <c r="F208" s="5" t="n">
        <v>1</v>
      </c>
      <c r="G208" s="17" t="n">
        <f aca="false">R208/$S$6*$U$9</f>
        <v>0.43342776203966</v>
      </c>
      <c r="H208" s="17" t="n">
        <f aca="false">((F208-G208)^2)/G208</f>
        <v>0.74061730452332</v>
      </c>
      <c r="I208" s="5" t="n">
        <v>0</v>
      </c>
      <c r="J208" s="17" t="n">
        <f aca="false">R208/$S$6*$V$9</f>
        <v>0.13314447592068</v>
      </c>
      <c r="K208" s="17" t="n">
        <f aca="false">((I208-J208)^2)/J208</f>
        <v>0.13314447592068</v>
      </c>
      <c r="L208" s="5" t="n">
        <v>0</v>
      </c>
      <c r="M208" s="17" t="n">
        <f aca="false">R208/$S$6*$W$9</f>
        <v>0.0311614730878187</v>
      </c>
      <c r="N208" s="17" t="n">
        <f aca="false">((L208-M208)^2)/M208</f>
        <v>0.0311614730878187</v>
      </c>
      <c r="O208" s="5" t="n">
        <v>0</v>
      </c>
      <c r="P208" s="17" t="n">
        <f aca="false">R208/$S$6*$X$9</f>
        <v>0.0028328611898017</v>
      </c>
      <c r="Q208" s="17" t="n">
        <f aca="false">((O208-P208)^2)/P208</f>
        <v>0.0028328611898017</v>
      </c>
      <c r="R208" s="18" t="n">
        <v>1</v>
      </c>
      <c r="S208" s="6"/>
      <c r="T208" s="6"/>
      <c r="U208" s="6"/>
      <c r="V208" s="6"/>
      <c r="W208" s="6"/>
      <c r="X208" s="6"/>
      <c r="Y208" s="6"/>
    </row>
    <row r="209" customFormat="false" ht="12.8" hidden="false" customHeight="false" outlineLevel="0" collapsed="false">
      <c r="A209" s="15" t="s">
        <v>428</v>
      </c>
      <c r="B209" s="16" t="s">
        <v>429</v>
      </c>
      <c r="C209" s="5" t="n">
        <v>0</v>
      </c>
      <c r="D209" s="17" t="n">
        <f aca="false">R209/$S$6*$T$9</f>
        <v>0.39943342776204</v>
      </c>
      <c r="E209" s="17" t="n">
        <f aca="false">((C209-D209)^2)/D209</f>
        <v>0.39943342776204</v>
      </c>
      <c r="F209" s="5" t="n">
        <v>1</v>
      </c>
      <c r="G209" s="17" t="n">
        <f aca="false">R209/$S$6*$U$9</f>
        <v>0.43342776203966</v>
      </c>
      <c r="H209" s="17" t="n">
        <f aca="false">((F209-G209)^2)/G209</f>
        <v>0.74061730452332</v>
      </c>
      <c r="I209" s="5" t="n">
        <v>0</v>
      </c>
      <c r="J209" s="17" t="n">
        <f aca="false">R209/$S$6*$V$9</f>
        <v>0.13314447592068</v>
      </c>
      <c r="K209" s="17" t="n">
        <f aca="false">((I209-J209)^2)/J209</f>
        <v>0.13314447592068</v>
      </c>
      <c r="L209" s="5" t="n">
        <v>0</v>
      </c>
      <c r="M209" s="17" t="n">
        <f aca="false">R209/$S$6*$W$9</f>
        <v>0.0311614730878187</v>
      </c>
      <c r="N209" s="17" t="n">
        <f aca="false">((L209-M209)^2)/M209</f>
        <v>0.0311614730878187</v>
      </c>
      <c r="O209" s="5" t="n">
        <v>0</v>
      </c>
      <c r="P209" s="17" t="n">
        <f aca="false">R209/$S$6*$X$9</f>
        <v>0.0028328611898017</v>
      </c>
      <c r="Q209" s="17" t="n">
        <f aca="false">((O209-P209)^2)/P209</f>
        <v>0.0028328611898017</v>
      </c>
      <c r="R209" s="18" t="n">
        <v>1</v>
      </c>
      <c r="S209" s="6"/>
      <c r="T209" s="6"/>
      <c r="U209" s="6"/>
      <c r="V209" s="6"/>
      <c r="W209" s="6"/>
      <c r="X209" s="6"/>
      <c r="Y209" s="6"/>
    </row>
    <row r="210" customFormat="false" ht="12.8" hidden="false" customHeight="false" outlineLevel="0" collapsed="false">
      <c r="A210" s="15" t="s">
        <v>430</v>
      </c>
      <c r="B210" s="16" t="s">
        <v>431</v>
      </c>
      <c r="C210" s="5" t="n">
        <v>0</v>
      </c>
      <c r="D210" s="17" t="n">
        <f aca="false">R210/$S$6*$T$9</f>
        <v>0.39943342776204</v>
      </c>
      <c r="E210" s="17" t="n">
        <f aca="false">((C210-D210)^2)/D210</f>
        <v>0.39943342776204</v>
      </c>
      <c r="F210" s="5" t="n">
        <v>1</v>
      </c>
      <c r="G210" s="17" t="n">
        <f aca="false">R210/$S$6*$U$9</f>
        <v>0.43342776203966</v>
      </c>
      <c r="H210" s="17" t="n">
        <f aca="false">((F210-G210)^2)/G210</f>
        <v>0.74061730452332</v>
      </c>
      <c r="I210" s="5" t="n">
        <v>0</v>
      </c>
      <c r="J210" s="17" t="n">
        <f aca="false">R210/$S$6*$V$9</f>
        <v>0.13314447592068</v>
      </c>
      <c r="K210" s="17" t="n">
        <f aca="false">((I210-J210)^2)/J210</f>
        <v>0.13314447592068</v>
      </c>
      <c r="L210" s="5" t="n">
        <v>0</v>
      </c>
      <c r="M210" s="17" t="n">
        <f aca="false">R210/$S$6*$W$9</f>
        <v>0.0311614730878187</v>
      </c>
      <c r="N210" s="17" t="n">
        <f aca="false">((L210-M210)^2)/M210</f>
        <v>0.0311614730878187</v>
      </c>
      <c r="O210" s="5" t="n">
        <v>0</v>
      </c>
      <c r="P210" s="17" t="n">
        <f aca="false">R210/$S$6*$X$9</f>
        <v>0.0028328611898017</v>
      </c>
      <c r="Q210" s="17" t="n">
        <f aca="false">((O210-P210)^2)/P210</f>
        <v>0.0028328611898017</v>
      </c>
      <c r="R210" s="18" t="n">
        <v>1</v>
      </c>
      <c r="S210" s="6"/>
      <c r="T210" s="6"/>
      <c r="U210" s="6"/>
      <c r="V210" s="6"/>
      <c r="W210" s="6"/>
      <c r="X210" s="6"/>
      <c r="Y210" s="6"/>
    </row>
    <row r="211" customFormat="false" ht="12.8" hidden="false" customHeight="false" outlineLevel="0" collapsed="false">
      <c r="A211" s="15" t="s">
        <v>432</v>
      </c>
      <c r="B211" s="16" t="s">
        <v>433</v>
      </c>
      <c r="C211" s="5" t="n">
        <v>0</v>
      </c>
      <c r="D211" s="17" t="n">
        <f aca="false">R211/$S$6*$T$9</f>
        <v>0.39943342776204</v>
      </c>
      <c r="E211" s="17" t="n">
        <f aca="false">((C211-D211)^2)/D211</f>
        <v>0.39943342776204</v>
      </c>
      <c r="F211" s="5" t="n">
        <v>1</v>
      </c>
      <c r="G211" s="17" t="n">
        <f aca="false">R211/$S$6*$U$9</f>
        <v>0.43342776203966</v>
      </c>
      <c r="H211" s="17" t="n">
        <f aca="false">((F211-G211)^2)/G211</f>
        <v>0.74061730452332</v>
      </c>
      <c r="I211" s="5" t="n">
        <v>0</v>
      </c>
      <c r="J211" s="17" t="n">
        <f aca="false">R211/$S$6*$V$9</f>
        <v>0.13314447592068</v>
      </c>
      <c r="K211" s="17" t="n">
        <f aca="false">((I211-J211)^2)/J211</f>
        <v>0.13314447592068</v>
      </c>
      <c r="L211" s="5" t="n">
        <v>0</v>
      </c>
      <c r="M211" s="17" t="n">
        <f aca="false">R211/$S$6*$W$9</f>
        <v>0.0311614730878187</v>
      </c>
      <c r="N211" s="17" t="n">
        <f aca="false">((L211-M211)^2)/M211</f>
        <v>0.0311614730878187</v>
      </c>
      <c r="O211" s="5" t="n">
        <v>0</v>
      </c>
      <c r="P211" s="17" t="n">
        <f aca="false">R211/$S$6*$X$9</f>
        <v>0.0028328611898017</v>
      </c>
      <c r="Q211" s="17" t="n">
        <f aca="false">((O211-P211)^2)/P211</f>
        <v>0.0028328611898017</v>
      </c>
      <c r="R211" s="18" t="n">
        <v>1</v>
      </c>
      <c r="S211" s="6"/>
      <c r="T211" s="6"/>
      <c r="U211" s="6"/>
      <c r="V211" s="6"/>
      <c r="W211" s="6"/>
      <c r="X211" s="6"/>
      <c r="Y211" s="6"/>
    </row>
    <row r="212" customFormat="false" ht="12.8" hidden="false" customHeight="false" outlineLevel="0" collapsed="false">
      <c r="A212" s="15" t="s">
        <v>434</v>
      </c>
      <c r="B212" s="16" t="s">
        <v>435</v>
      </c>
      <c r="C212" s="5" t="n">
        <v>0</v>
      </c>
      <c r="D212" s="17" t="n">
        <f aca="false">R212/$S$6*$T$9</f>
        <v>0.39943342776204</v>
      </c>
      <c r="E212" s="17" t="n">
        <f aca="false">((C212-D212)^2)/D212</f>
        <v>0.39943342776204</v>
      </c>
      <c r="F212" s="5" t="n">
        <v>1</v>
      </c>
      <c r="G212" s="17" t="n">
        <f aca="false">R212/$S$6*$U$9</f>
        <v>0.43342776203966</v>
      </c>
      <c r="H212" s="17" t="n">
        <f aca="false">((F212-G212)^2)/G212</f>
        <v>0.74061730452332</v>
      </c>
      <c r="I212" s="5" t="n">
        <v>0</v>
      </c>
      <c r="J212" s="17" t="n">
        <f aca="false">R212/$S$6*$V$9</f>
        <v>0.13314447592068</v>
      </c>
      <c r="K212" s="17" t="n">
        <f aca="false">((I212-J212)^2)/J212</f>
        <v>0.13314447592068</v>
      </c>
      <c r="L212" s="5" t="n">
        <v>0</v>
      </c>
      <c r="M212" s="17" t="n">
        <f aca="false">R212/$S$6*$W$9</f>
        <v>0.0311614730878187</v>
      </c>
      <c r="N212" s="17" t="n">
        <f aca="false">((L212-M212)^2)/M212</f>
        <v>0.0311614730878187</v>
      </c>
      <c r="O212" s="5" t="n">
        <v>0</v>
      </c>
      <c r="P212" s="17" t="n">
        <f aca="false">R212/$S$6*$X$9</f>
        <v>0.0028328611898017</v>
      </c>
      <c r="Q212" s="17" t="n">
        <f aca="false">((O212-P212)^2)/P212</f>
        <v>0.0028328611898017</v>
      </c>
      <c r="R212" s="18" t="n">
        <v>1</v>
      </c>
      <c r="S212" s="6"/>
      <c r="T212" s="6"/>
      <c r="U212" s="6"/>
      <c r="V212" s="6"/>
      <c r="W212" s="6"/>
      <c r="X212" s="6"/>
      <c r="Y212" s="6"/>
    </row>
    <row r="213" customFormat="false" ht="12.8" hidden="false" customHeight="false" outlineLevel="0" collapsed="false">
      <c r="A213" s="15" t="s">
        <v>436</v>
      </c>
      <c r="B213" s="16" t="s">
        <v>437</v>
      </c>
      <c r="C213" s="5" t="n">
        <v>0</v>
      </c>
      <c r="D213" s="17" t="n">
        <f aca="false">R213/$S$6*$T$9</f>
        <v>0.39943342776204</v>
      </c>
      <c r="E213" s="17" t="n">
        <f aca="false">((C213-D213)^2)/D213</f>
        <v>0.39943342776204</v>
      </c>
      <c r="F213" s="5" t="n">
        <v>1</v>
      </c>
      <c r="G213" s="17" t="n">
        <f aca="false">R213/$S$6*$U$9</f>
        <v>0.43342776203966</v>
      </c>
      <c r="H213" s="17" t="n">
        <f aca="false">((F213-G213)^2)/G213</f>
        <v>0.74061730452332</v>
      </c>
      <c r="I213" s="5" t="n">
        <v>0</v>
      </c>
      <c r="J213" s="17" t="n">
        <f aca="false">R213/$S$6*$V$9</f>
        <v>0.13314447592068</v>
      </c>
      <c r="K213" s="17" t="n">
        <f aca="false">((I213-J213)^2)/J213</f>
        <v>0.13314447592068</v>
      </c>
      <c r="L213" s="5" t="n">
        <v>0</v>
      </c>
      <c r="M213" s="17" t="n">
        <f aca="false">R213/$S$6*$W$9</f>
        <v>0.0311614730878187</v>
      </c>
      <c r="N213" s="17" t="n">
        <f aca="false">((L213-M213)^2)/M213</f>
        <v>0.0311614730878187</v>
      </c>
      <c r="O213" s="5" t="n">
        <v>0</v>
      </c>
      <c r="P213" s="17" t="n">
        <f aca="false">R213/$S$6*$X$9</f>
        <v>0.0028328611898017</v>
      </c>
      <c r="Q213" s="17" t="n">
        <f aca="false">((O213-P213)^2)/P213</f>
        <v>0.0028328611898017</v>
      </c>
      <c r="R213" s="18" t="n">
        <v>1</v>
      </c>
      <c r="S213" s="6"/>
      <c r="T213" s="6"/>
      <c r="U213" s="6"/>
      <c r="V213" s="6"/>
      <c r="W213" s="6"/>
      <c r="X213" s="6"/>
      <c r="Y213" s="6"/>
    </row>
    <row r="214" customFormat="false" ht="12.8" hidden="false" customHeight="false" outlineLevel="0" collapsed="false">
      <c r="A214" s="15" t="s">
        <v>438</v>
      </c>
      <c r="B214" s="16" t="s">
        <v>439</v>
      </c>
      <c r="C214" s="5" t="n">
        <v>0</v>
      </c>
      <c r="D214" s="17" t="n">
        <f aca="false">R214/$S$6*$T$9</f>
        <v>0.39943342776204</v>
      </c>
      <c r="E214" s="17" t="n">
        <f aca="false">((C214-D214)^2)/D214</f>
        <v>0.39943342776204</v>
      </c>
      <c r="F214" s="5" t="n">
        <v>1</v>
      </c>
      <c r="G214" s="17" t="n">
        <f aca="false">R214/$S$6*$U$9</f>
        <v>0.43342776203966</v>
      </c>
      <c r="H214" s="17" t="n">
        <f aca="false">((F214-G214)^2)/G214</f>
        <v>0.74061730452332</v>
      </c>
      <c r="I214" s="5" t="n">
        <v>0</v>
      </c>
      <c r="J214" s="17" t="n">
        <f aca="false">R214/$S$6*$V$9</f>
        <v>0.13314447592068</v>
      </c>
      <c r="K214" s="17" t="n">
        <f aca="false">((I214-J214)^2)/J214</f>
        <v>0.13314447592068</v>
      </c>
      <c r="L214" s="5" t="n">
        <v>0</v>
      </c>
      <c r="M214" s="17" t="n">
        <f aca="false">R214/$S$6*$W$9</f>
        <v>0.0311614730878187</v>
      </c>
      <c r="N214" s="17" t="n">
        <f aca="false">((L214-M214)^2)/M214</f>
        <v>0.0311614730878187</v>
      </c>
      <c r="O214" s="5" t="n">
        <v>0</v>
      </c>
      <c r="P214" s="17" t="n">
        <f aca="false">R214/$S$6*$X$9</f>
        <v>0.0028328611898017</v>
      </c>
      <c r="Q214" s="17" t="n">
        <f aca="false">((O214-P214)^2)/P214</f>
        <v>0.0028328611898017</v>
      </c>
      <c r="R214" s="18" t="n">
        <v>1</v>
      </c>
      <c r="S214" s="6"/>
      <c r="T214" s="6"/>
      <c r="U214" s="6"/>
      <c r="V214" s="6"/>
      <c r="W214" s="6"/>
      <c r="X214" s="6"/>
      <c r="Y214" s="6"/>
    </row>
    <row r="215" customFormat="false" ht="12.8" hidden="false" customHeight="false" outlineLevel="0" collapsed="false">
      <c r="A215" s="15" t="s">
        <v>440</v>
      </c>
      <c r="B215" s="16" t="s">
        <v>441</v>
      </c>
      <c r="C215" s="5" t="n">
        <v>0</v>
      </c>
      <c r="D215" s="17" t="n">
        <f aca="false">R215/$S$6*$T$9</f>
        <v>0.39943342776204</v>
      </c>
      <c r="E215" s="17" t="n">
        <f aca="false">((C215-D215)^2)/D215</f>
        <v>0.39943342776204</v>
      </c>
      <c r="F215" s="5" t="n">
        <v>1</v>
      </c>
      <c r="G215" s="17" t="n">
        <f aca="false">R215/$S$6*$U$9</f>
        <v>0.43342776203966</v>
      </c>
      <c r="H215" s="17" t="n">
        <f aca="false">((F215-G215)^2)/G215</f>
        <v>0.74061730452332</v>
      </c>
      <c r="I215" s="5" t="n">
        <v>0</v>
      </c>
      <c r="J215" s="17" t="n">
        <f aca="false">R215/$S$6*$V$9</f>
        <v>0.13314447592068</v>
      </c>
      <c r="K215" s="17" t="n">
        <f aca="false">((I215-J215)^2)/J215</f>
        <v>0.13314447592068</v>
      </c>
      <c r="L215" s="5" t="n">
        <v>0</v>
      </c>
      <c r="M215" s="17" t="n">
        <f aca="false">R215/$S$6*$W$9</f>
        <v>0.0311614730878187</v>
      </c>
      <c r="N215" s="17" t="n">
        <f aca="false">((L215-M215)^2)/M215</f>
        <v>0.0311614730878187</v>
      </c>
      <c r="O215" s="5" t="n">
        <v>0</v>
      </c>
      <c r="P215" s="17" t="n">
        <f aca="false">R215/$S$6*$X$9</f>
        <v>0.0028328611898017</v>
      </c>
      <c r="Q215" s="17" t="n">
        <f aca="false">((O215-P215)^2)/P215</f>
        <v>0.0028328611898017</v>
      </c>
      <c r="R215" s="18" t="n">
        <v>1</v>
      </c>
      <c r="S215" s="6"/>
      <c r="T215" s="6"/>
      <c r="U215" s="6"/>
      <c r="V215" s="6"/>
      <c r="W215" s="6"/>
      <c r="X215" s="6"/>
      <c r="Y215" s="6"/>
    </row>
    <row r="216" customFormat="false" ht="12.8" hidden="false" customHeight="false" outlineLevel="0" collapsed="false">
      <c r="A216" s="15" t="s">
        <v>442</v>
      </c>
      <c r="B216" s="16" t="s">
        <v>443</v>
      </c>
      <c r="C216" s="5" t="n">
        <v>0</v>
      </c>
      <c r="D216" s="17" t="n">
        <f aca="false">R216/$S$6*$T$9</f>
        <v>0.39943342776204</v>
      </c>
      <c r="E216" s="17" t="n">
        <f aca="false">((C216-D216)^2)/D216</f>
        <v>0.39943342776204</v>
      </c>
      <c r="F216" s="5" t="n">
        <v>1</v>
      </c>
      <c r="G216" s="17" t="n">
        <f aca="false">R216/$S$6*$U$9</f>
        <v>0.43342776203966</v>
      </c>
      <c r="H216" s="17" t="n">
        <f aca="false">((F216-G216)^2)/G216</f>
        <v>0.74061730452332</v>
      </c>
      <c r="I216" s="5" t="n">
        <v>0</v>
      </c>
      <c r="J216" s="17" t="n">
        <f aca="false">R216/$S$6*$V$9</f>
        <v>0.13314447592068</v>
      </c>
      <c r="K216" s="17" t="n">
        <f aca="false">((I216-J216)^2)/J216</f>
        <v>0.13314447592068</v>
      </c>
      <c r="L216" s="5" t="n">
        <v>0</v>
      </c>
      <c r="M216" s="17" t="n">
        <f aca="false">R216/$S$6*$W$9</f>
        <v>0.0311614730878187</v>
      </c>
      <c r="N216" s="17" t="n">
        <f aca="false">((L216-M216)^2)/M216</f>
        <v>0.0311614730878187</v>
      </c>
      <c r="O216" s="5" t="n">
        <v>0</v>
      </c>
      <c r="P216" s="17" t="n">
        <f aca="false">R216/$S$6*$X$9</f>
        <v>0.0028328611898017</v>
      </c>
      <c r="Q216" s="17" t="n">
        <f aca="false">((O216-P216)^2)/P216</f>
        <v>0.0028328611898017</v>
      </c>
      <c r="R216" s="18" t="n">
        <v>1</v>
      </c>
      <c r="S216" s="6"/>
      <c r="T216" s="6"/>
      <c r="U216" s="6"/>
      <c r="V216" s="6"/>
      <c r="W216" s="6"/>
      <c r="X216" s="6"/>
      <c r="Y216" s="6"/>
    </row>
    <row r="217" customFormat="false" ht="12.8" hidden="false" customHeight="false" outlineLevel="0" collapsed="false">
      <c r="A217" s="15" t="s">
        <v>444</v>
      </c>
      <c r="B217" s="16" t="s">
        <v>445</v>
      </c>
      <c r="C217" s="5" t="n">
        <v>0</v>
      </c>
      <c r="D217" s="17" t="n">
        <f aca="false">R217/$S$6*$T$9</f>
        <v>0.39943342776204</v>
      </c>
      <c r="E217" s="17" t="n">
        <f aca="false">((C217-D217)^2)/D217</f>
        <v>0.39943342776204</v>
      </c>
      <c r="F217" s="5" t="n">
        <v>1</v>
      </c>
      <c r="G217" s="17" t="n">
        <f aca="false">R217/$S$6*$U$9</f>
        <v>0.43342776203966</v>
      </c>
      <c r="H217" s="17" t="n">
        <f aca="false">((F217-G217)^2)/G217</f>
        <v>0.74061730452332</v>
      </c>
      <c r="I217" s="5" t="n">
        <v>0</v>
      </c>
      <c r="J217" s="17" t="n">
        <f aca="false">R217/$S$6*$V$9</f>
        <v>0.13314447592068</v>
      </c>
      <c r="K217" s="17" t="n">
        <f aca="false">((I217-J217)^2)/J217</f>
        <v>0.13314447592068</v>
      </c>
      <c r="L217" s="5" t="n">
        <v>0</v>
      </c>
      <c r="M217" s="17" t="n">
        <f aca="false">R217/$S$6*$W$9</f>
        <v>0.0311614730878187</v>
      </c>
      <c r="N217" s="17" t="n">
        <f aca="false">((L217-M217)^2)/M217</f>
        <v>0.0311614730878187</v>
      </c>
      <c r="O217" s="5" t="n">
        <v>0</v>
      </c>
      <c r="P217" s="17" t="n">
        <f aca="false">R217/$S$6*$X$9</f>
        <v>0.0028328611898017</v>
      </c>
      <c r="Q217" s="17" t="n">
        <f aca="false">((O217-P217)^2)/P217</f>
        <v>0.0028328611898017</v>
      </c>
      <c r="R217" s="18" t="n">
        <v>1</v>
      </c>
      <c r="S217" s="6"/>
      <c r="T217" s="6"/>
      <c r="U217" s="6"/>
      <c r="V217" s="6"/>
      <c r="W217" s="6"/>
      <c r="X217" s="6"/>
      <c r="Y217" s="6"/>
    </row>
    <row r="218" customFormat="false" ht="12.8" hidden="false" customHeight="false" outlineLevel="0" collapsed="false">
      <c r="A218" s="15" t="s">
        <v>446</v>
      </c>
      <c r="B218" s="16" t="s">
        <v>447</v>
      </c>
      <c r="C218" s="5" t="n">
        <v>0</v>
      </c>
      <c r="D218" s="17" t="n">
        <f aca="false">R218/$S$6*$T$9</f>
        <v>0.39943342776204</v>
      </c>
      <c r="E218" s="17" t="n">
        <f aca="false">((C218-D218)^2)/D218</f>
        <v>0.39943342776204</v>
      </c>
      <c r="F218" s="5" t="n">
        <v>1</v>
      </c>
      <c r="G218" s="17" t="n">
        <f aca="false">R218/$S$6*$U$9</f>
        <v>0.43342776203966</v>
      </c>
      <c r="H218" s="17" t="n">
        <f aca="false">((F218-G218)^2)/G218</f>
        <v>0.74061730452332</v>
      </c>
      <c r="I218" s="5" t="n">
        <v>0</v>
      </c>
      <c r="J218" s="17" t="n">
        <f aca="false">R218/$S$6*$V$9</f>
        <v>0.13314447592068</v>
      </c>
      <c r="K218" s="17" t="n">
        <f aca="false">((I218-J218)^2)/J218</f>
        <v>0.13314447592068</v>
      </c>
      <c r="L218" s="5" t="n">
        <v>0</v>
      </c>
      <c r="M218" s="17" t="n">
        <f aca="false">R218/$S$6*$W$9</f>
        <v>0.0311614730878187</v>
      </c>
      <c r="N218" s="17" t="n">
        <f aca="false">((L218-M218)^2)/M218</f>
        <v>0.0311614730878187</v>
      </c>
      <c r="O218" s="5" t="n">
        <v>0</v>
      </c>
      <c r="P218" s="17" t="n">
        <f aca="false">R218/$S$6*$X$9</f>
        <v>0.0028328611898017</v>
      </c>
      <c r="Q218" s="17" t="n">
        <f aca="false">((O218-P218)^2)/P218</f>
        <v>0.0028328611898017</v>
      </c>
      <c r="R218" s="18" t="n">
        <v>1</v>
      </c>
      <c r="S218" s="6"/>
      <c r="T218" s="6"/>
      <c r="U218" s="6"/>
      <c r="V218" s="6"/>
      <c r="W218" s="6"/>
      <c r="X218" s="6"/>
      <c r="Y218" s="6"/>
    </row>
    <row r="219" customFormat="false" ht="12.8" hidden="false" customHeight="false" outlineLevel="0" collapsed="false">
      <c r="A219" s="15" t="s">
        <v>448</v>
      </c>
      <c r="B219" s="16" t="s">
        <v>449</v>
      </c>
      <c r="C219" s="5" t="n">
        <v>0</v>
      </c>
      <c r="D219" s="17" t="n">
        <f aca="false">R219/$S$6*$T$9</f>
        <v>0.39943342776204</v>
      </c>
      <c r="E219" s="17" t="n">
        <f aca="false">((C219-D219)^2)/D219</f>
        <v>0.39943342776204</v>
      </c>
      <c r="F219" s="5" t="n">
        <v>1</v>
      </c>
      <c r="G219" s="17" t="n">
        <f aca="false">R219/$S$6*$U$9</f>
        <v>0.43342776203966</v>
      </c>
      <c r="H219" s="17" t="n">
        <f aca="false">((F219-G219)^2)/G219</f>
        <v>0.74061730452332</v>
      </c>
      <c r="I219" s="5" t="n">
        <v>0</v>
      </c>
      <c r="J219" s="17" t="n">
        <f aca="false">R219/$S$6*$V$9</f>
        <v>0.13314447592068</v>
      </c>
      <c r="K219" s="17" t="n">
        <f aca="false">((I219-J219)^2)/J219</f>
        <v>0.13314447592068</v>
      </c>
      <c r="L219" s="5" t="n">
        <v>0</v>
      </c>
      <c r="M219" s="17" t="n">
        <f aca="false">R219/$S$6*$W$9</f>
        <v>0.0311614730878187</v>
      </c>
      <c r="N219" s="17" t="n">
        <f aca="false">((L219-M219)^2)/M219</f>
        <v>0.0311614730878187</v>
      </c>
      <c r="O219" s="5" t="n">
        <v>0</v>
      </c>
      <c r="P219" s="17" t="n">
        <f aca="false">R219/$S$6*$X$9</f>
        <v>0.0028328611898017</v>
      </c>
      <c r="Q219" s="17" t="n">
        <f aca="false">((O219-P219)^2)/P219</f>
        <v>0.0028328611898017</v>
      </c>
      <c r="R219" s="18" t="n">
        <v>1</v>
      </c>
      <c r="S219" s="6"/>
      <c r="T219" s="6"/>
      <c r="U219" s="6"/>
      <c r="V219" s="6"/>
      <c r="W219" s="6"/>
      <c r="X219" s="6"/>
      <c r="Y219" s="6"/>
    </row>
    <row r="220" customFormat="false" ht="12.8" hidden="false" customHeight="false" outlineLevel="0" collapsed="false">
      <c r="A220" s="15" t="s">
        <v>450</v>
      </c>
      <c r="B220" s="16" t="s">
        <v>451</v>
      </c>
      <c r="C220" s="5" t="n">
        <v>0</v>
      </c>
      <c r="D220" s="17" t="n">
        <f aca="false">R220/$S$6*$T$9</f>
        <v>0.39943342776204</v>
      </c>
      <c r="E220" s="17" t="n">
        <f aca="false">((C220-D220)^2)/D220</f>
        <v>0.39943342776204</v>
      </c>
      <c r="F220" s="5" t="n">
        <v>1</v>
      </c>
      <c r="G220" s="17" t="n">
        <f aca="false">R220/$S$6*$U$9</f>
        <v>0.43342776203966</v>
      </c>
      <c r="H220" s="17" t="n">
        <f aca="false">((F220-G220)^2)/G220</f>
        <v>0.74061730452332</v>
      </c>
      <c r="I220" s="5" t="n">
        <v>0</v>
      </c>
      <c r="J220" s="17" t="n">
        <f aca="false">R220/$S$6*$V$9</f>
        <v>0.13314447592068</v>
      </c>
      <c r="K220" s="17" t="n">
        <f aca="false">((I220-J220)^2)/J220</f>
        <v>0.13314447592068</v>
      </c>
      <c r="L220" s="5" t="n">
        <v>0</v>
      </c>
      <c r="M220" s="17" t="n">
        <f aca="false">R220/$S$6*$W$9</f>
        <v>0.0311614730878187</v>
      </c>
      <c r="N220" s="17" t="n">
        <f aca="false">((L220-M220)^2)/M220</f>
        <v>0.0311614730878187</v>
      </c>
      <c r="O220" s="5" t="n">
        <v>0</v>
      </c>
      <c r="P220" s="17" t="n">
        <f aca="false">R220/$S$6*$X$9</f>
        <v>0.0028328611898017</v>
      </c>
      <c r="Q220" s="17" t="n">
        <f aca="false">((O220-P220)^2)/P220</f>
        <v>0.0028328611898017</v>
      </c>
      <c r="R220" s="18" t="n">
        <v>1</v>
      </c>
      <c r="S220" s="6"/>
      <c r="T220" s="6"/>
      <c r="U220" s="6"/>
      <c r="V220" s="6"/>
      <c r="W220" s="6"/>
      <c r="X220" s="6"/>
      <c r="Y220" s="6"/>
    </row>
    <row r="221" customFormat="false" ht="12.8" hidden="false" customHeight="false" outlineLevel="0" collapsed="false">
      <c r="A221" s="15" t="s">
        <v>452</v>
      </c>
      <c r="B221" s="16" t="s">
        <v>453</v>
      </c>
      <c r="C221" s="5" t="n">
        <v>0</v>
      </c>
      <c r="D221" s="17" t="n">
        <f aca="false">R221/$S$6*$T$9</f>
        <v>0.39943342776204</v>
      </c>
      <c r="E221" s="17" t="n">
        <f aca="false">((C221-D221)^2)/D221</f>
        <v>0.39943342776204</v>
      </c>
      <c r="F221" s="5" t="n">
        <v>1</v>
      </c>
      <c r="G221" s="17" t="n">
        <f aca="false">R221/$S$6*$U$9</f>
        <v>0.43342776203966</v>
      </c>
      <c r="H221" s="17" t="n">
        <f aca="false">((F221-G221)^2)/G221</f>
        <v>0.74061730452332</v>
      </c>
      <c r="I221" s="5" t="n">
        <v>0</v>
      </c>
      <c r="J221" s="17" t="n">
        <f aca="false">R221/$S$6*$V$9</f>
        <v>0.13314447592068</v>
      </c>
      <c r="K221" s="17" t="n">
        <f aca="false">((I221-J221)^2)/J221</f>
        <v>0.13314447592068</v>
      </c>
      <c r="L221" s="5" t="n">
        <v>0</v>
      </c>
      <c r="M221" s="17" t="n">
        <f aca="false">R221/$S$6*$W$9</f>
        <v>0.0311614730878187</v>
      </c>
      <c r="N221" s="17" t="n">
        <f aca="false">((L221-M221)^2)/M221</f>
        <v>0.0311614730878187</v>
      </c>
      <c r="O221" s="5" t="n">
        <v>0</v>
      </c>
      <c r="P221" s="17" t="n">
        <f aca="false">R221/$S$6*$X$9</f>
        <v>0.0028328611898017</v>
      </c>
      <c r="Q221" s="17" t="n">
        <f aca="false">((O221-P221)^2)/P221</f>
        <v>0.0028328611898017</v>
      </c>
      <c r="R221" s="18" t="n">
        <v>1</v>
      </c>
      <c r="S221" s="6"/>
      <c r="T221" s="6"/>
      <c r="U221" s="6"/>
      <c r="V221" s="6"/>
      <c r="W221" s="6"/>
      <c r="X221" s="6"/>
      <c r="Y221" s="6"/>
    </row>
    <row r="222" customFormat="false" ht="12.8" hidden="false" customHeight="false" outlineLevel="0" collapsed="false">
      <c r="A222" s="15" t="s">
        <v>454</v>
      </c>
      <c r="B222" s="16" t="s">
        <v>455</v>
      </c>
      <c r="C222" s="5" t="n">
        <v>0</v>
      </c>
      <c r="D222" s="17" t="n">
        <f aca="false">R222/$S$6*$T$9</f>
        <v>0.39943342776204</v>
      </c>
      <c r="E222" s="17" t="n">
        <f aca="false">((C222-D222)^2)/D222</f>
        <v>0.39943342776204</v>
      </c>
      <c r="F222" s="5" t="n">
        <v>1</v>
      </c>
      <c r="G222" s="17" t="n">
        <f aca="false">R222/$S$6*$U$9</f>
        <v>0.43342776203966</v>
      </c>
      <c r="H222" s="17" t="n">
        <f aca="false">((F222-G222)^2)/G222</f>
        <v>0.74061730452332</v>
      </c>
      <c r="I222" s="5" t="n">
        <v>0</v>
      </c>
      <c r="J222" s="17" t="n">
        <f aca="false">R222/$S$6*$V$9</f>
        <v>0.13314447592068</v>
      </c>
      <c r="K222" s="17" t="n">
        <f aca="false">((I222-J222)^2)/J222</f>
        <v>0.13314447592068</v>
      </c>
      <c r="L222" s="5" t="n">
        <v>0</v>
      </c>
      <c r="M222" s="17" t="n">
        <f aca="false">R222/$S$6*$W$9</f>
        <v>0.0311614730878187</v>
      </c>
      <c r="N222" s="17" t="n">
        <f aca="false">((L222-M222)^2)/M222</f>
        <v>0.0311614730878187</v>
      </c>
      <c r="O222" s="5" t="n">
        <v>0</v>
      </c>
      <c r="P222" s="17" t="n">
        <f aca="false">R222/$S$6*$X$9</f>
        <v>0.0028328611898017</v>
      </c>
      <c r="Q222" s="17" t="n">
        <f aca="false">((O222-P222)^2)/P222</f>
        <v>0.0028328611898017</v>
      </c>
      <c r="R222" s="18" t="n">
        <v>1</v>
      </c>
      <c r="S222" s="6"/>
      <c r="T222" s="6"/>
      <c r="U222" s="6"/>
      <c r="V222" s="6"/>
      <c r="W222" s="6"/>
      <c r="X222" s="6"/>
      <c r="Y222" s="6"/>
    </row>
    <row r="223" customFormat="false" ht="12.8" hidden="false" customHeight="false" outlineLevel="0" collapsed="false">
      <c r="A223" s="15" t="s">
        <v>456</v>
      </c>
      <c r="B223" s="16" t="s">
        <v>457</v>
      </c>
      <c r="C223" s="5" t="n">
        <v>0</v>
      </c>
      <c r="D223" s="17" t="n">
        <f aca="false">R223/$S$6*$T$9</f>
        <v>0.39943342776204</v>
      </c>
      <c r="E223" s="17" t="n">
        <f aca="false">((C223-D223)^2)/D223</f>
        <v>0.39943342776204</v>
      </c>
      <c r="F223" s="5" t="n">
        <v>1</v>
      </c>
      <c r="G223" s="17" t="n">
        <f aca="false">R223/$S$6*$U$9</f>
        <v>0.43342776203966</v>
      </c>
      <c r="H223" s="17" t="n">
        <f aca="false">((F223-G223)^2)/G223</f>
        <v>0.74061730452332</v>
      </c>
      <c r="I223" s="5" t="n">
        <v>0</v>
      </c>
      <c r="J223" s="17" t="n">
        <f aca="false">R223/$S$6*$V$9</f>
        <v>0.13314447592068</v>
      </c>
      <c r="K223" s="17" t="n">
        <f aca="false">((I223-J223)^2)/J223</f>
        <v>0.13314447592068</v>
      </c>
      <c r="L223" s="5" t="n">
        <v>0</v>
      </c>
      <c r="M223" s="17" t="n">
        <f aca="false">R223/$S$6*$W$9</f>
        <v>0.0311614730878187</v>
      </c>
      <c r="N223" s="17" t="n">
        <f aca="false">((L223-M223)^2)/M223</f>
        <v>0.0311614730878187</v>
      </c>
      <c r="O223" s="5" t="n">
        <v>0</v>
      </c>
      <c r="P223" s="17" t="n">
        <f aca="false">R223/$S$6*$X$9</f>
        <v>0.0028328611898017</v>
      </c>
      <c r="Q223" s="17" t="n">
        <f aca="false">((O223-P223)^2)/P223</f>
        <v>0.0028328611898017</v>
      </c>
      <c r="R223" s="18" t="n">
        <v>1</v>
      </c>
      <c r="S223" s="6"/>
      <c r="T223" s="6"/>
      <c r="U223" s="6"/>
      <c r="V223" s="6"/>
      <c r="W223" s="6"/>
      <c r="X223" s="6"/>
      <c r="Y223" s="6"/>
    </row>
    <row r="224" customFormat="false" ht="12.8" hidden="false" customHeight="false" outlineLevel="0" collapsed="false">
      <c r="A224" s="15" t="s">
        <v>458</v>
      </c>
      <c r="B224" s="16" t="s">
        <v>459</v>
      </c>
      <c r="C224" s="5" t="n">
        <v>0</v>
      </c>
      <c r="D224" s="17" t="n">
        <f aca="false">R224/$S$6*$T$9</f>
        <v>0.39943342776204</v>
      </c>
      <c r="E224" s="17" t="n">
        <f aca="false">((C224-D224)^2)/D224</f>
        <v>0.39943342776204</v>
      </c>
      <c r="F224" s="5" t="n">
        <v>1</v>
      </c>
      <c r="G224" s="17" t="n">
        <f aca="false">R224/$S$6*$U$9</f>
        <v>0.43342776203966</v>
      </c>
      <c r="H224" s="17" t="n">
        <f aca="false">((F224-G224)^2)/G224</f>
        <v>0.74061730452332</v>
      </c>
      <c r="I224" s="5" t="n">
        <v>0</v>
      </c>
      <c r="J224" s="17" t="n">
        <f aca="false">R224/$S$6*$V$9</f>
        <v>0.13314447592068</v>
      </c>
      <c r="K224" s="17" t="n">
        <f aca="false">((I224-J224)^2)/J224</f>
        <v>0.13314447592068</v>
      </c>
      <c r="L224" s="5" t="n">
        <v>0</v>
      </c>
      <c r="M224" s="17" t="n">
        <f aca="false">R224/$S$6*$W$9</f>
        <v>0.0311614730878187</v>
      </c>
      <c r="N224" s="17" t="n">
        <f aca="false">((L224-M224)^2)/M224</f>
        <v>0.0311614730878187</v>
      </c>
      <c r="O224" s="5" t="n">
        <v>0</v>
      </c>
      <c r="P224" s="17" t="n">
        <f aca="false">R224/$S$6*$X$9</f>
        <v>0.0028328611898017</v>
      </c>
      <c r="Q224" s="17" t="n">
        <f aca="false">((O224-P224)^2)/P224</f>
        <v>0.0028328611898017</v>
      </c>
      <c r="R224" s="18" t="n">
        <v>1</v>
      </c>
      <c r="S224" s="6"/>
      <c r="T224" s="6"/>
      <c r="U224" s="6"/>
      <c r="V224" s="6"/>
      <c r="W224" s="6"/>
      <c r="X224" s="6"/>
      <c r="Y224" s="6"/>
    </row>
    <row r="225" customFormat="false" ht="12.8" hidden="false" customHeight="false" outlineLevel="0" collapsed="false">
      <c r="A225" s="15" t="s">
        <v>460</v>
      </c>
      <c r="B225" s="16" t="s">
        <v>461</v>
      </c>
      <c r="C225" s="5" t="n">
        <v>0</v>
      </c>
      <c r="D225" s="17" t="n">
        <f aca="false">R225/$S$6*$T$9</f>
        <v>0.39943342776204</v>
      </c>
      <c r="E225" s="17" t="n">
        <f aca="false">((C225-D225)^2)/D225</f>
        <v>0.39943342776204</v>
      </c>
      <c r="F225" s="5" t="n">
        <v>1</v>
      </c>
      <c r="G225" s="17" t="n">
        <f aca="false">R225/$S$6*$U$9</f>
        <v>0.43342776203966</v>
      </c>
      <c r="H225" s="17" t="n">
        <f aca="false">((F225-G225)^2)/G225</f>
        <v>0.74061730452332</v>
      </c>
      <c r="I225" s="5" t="n">
        <v>0</v>
      </c>
      <c r="J225" s="17" t="n">
        <f aca="false">R225/$S$6*$V$9</f>
        <v>0.13314447592068</v>
      </c>
      <c r="K225" s="17" t="n">
        <f aca="false">((I225-J225)^2)/J225</f>
        <v>0.13314447592068</v>
      </c>
      <c r="L225" s="5" t="n">
        <v>0</v>
      </c>
      <c r="M225" s="17" t="n">
        <f aca="false">R225/$S$6*$W$9</f>
        <v>0.0311614730878187</v>
      </c>
      <c r="N225" s="17" t="n">
        <f aca="false">((L225-M225)^2)/M225</f>
        <v>0.0311614730878187</v>
      </c>
      <c r="O225" s="5" t="n">
        <v>0</v>
      </c>
      <c r="P225" s="17" t="n">
        <f aca="false">R225/$S$6*$X$9</f>
        <v>0.0028328611898017</v>
      </c>
      <c r="Q225" s="17" t="n">
        <f aca="false">((O225-P225)^2)/P225</f>
        <v>0.0028328611898017</v>
      </c>
      <c r="R225" s="18" t="n">
        <v>1</v>
      </c>
      <c r="S225" s="6"/>
      <c r="T225" s="6"/>
      <c r="U225" s="6"/>
      <c r="V225" s="6"/>
      <c r="W225" s="6"/>
      <c r="X225" s="6"/>
      <c r="Y225" s="6"/>
    </row>
    <row r="226" customFormat="false" ht="12.8" hidden="false" customHeight="false" outlineLevel="0" collapsed="false">
      <c r="A226" s="15" t="s">
        <v>462</v>
      </c>
      <c r="B226" s="16" t="s">
        <v>463</v>
      </c>
      <c r="C226" s="5" t="n">
        <v>0</v>
      </c>
      <c r="D226" s="17" t="n">
        <f aca="false">R226/$S$6*$T$9</f>
        <v>0.39943342776204</v>
      </c>
      <c r="E226" s="17" t="n">
        <f aca="false">((C226-D226)^2)/D226</f>
        <v>0.39943342776204</v>
      </c>
      <c r="F226" s="5" t="n">
        <v>1</v>
      </c>
      <c r="G226" s="17" t="n">
        <f aca="false">R226/$S$6*$U$9</f>
        <v>0.43342776203966</v>
      </c>
      <c r="H226" s="17" t="n">
        <f aca="false">((F226-G226)^2)/G226</f>
        <v>0.74061730452332</v>
      </c>
      <c r="I226" s="5" t="n">
        <v>0</v>
      </c>
      <c r="J226" s="17" t="n">
        <f aca="false">R226/$S$6*$V$9</f>
        <v>0.13314447592068</v>
      </c>
      <c r="K226" s="17" t="n">
        <f aca="false">((I226-J226)^2)/J226</f>
        <v>0.13314447592068</v>
      </c>
      <c r="L226" s="5" t="n">
        <v>0</v>
      </c>
      <c r="M226" s="17" t="n">
        <f aca="false">R226/$S$6*$W$9</f>
        <v>0.0311614730878187</v>
      </c>
      <c r="N226" s="17" t="n">
        <f aca="false">((L226-M226)^2)/M226</f>
        <v>0.0311614730878187</v>
      </c>
      <c r="O226" s="5" t="n">
        <v>0</v>
      </c>
      <c r="P226" s="17" t="n">
        <f aca="false">R226/$S$6*$X$9</f>
        <v>0.0028328611898017</v>
      </c>
      <c r="Q226" s="17" t="n">
        <f aca="false">((O226-P226)^2)/P226</f>
        <v>0.0028328611898017</v>
      </c>
      <c r="R226" s="18" t="n">
        <v>1</v>
      </c>
      <c r="S226" s="6"/>
      <c r="T226" s="6"/>
      <c r="U226" s="6"/>
      <c r="V226" s="6"/>
      <c r="W226" s="6"/>
      <c r="X226" s="6"/>
      <c r="Y226" s="6"/>
    </row>
    <row r="227" customFormat="false" ht="12.8" hidden="false" customHeight="false" outlineLevel="0" collapsed="false">
      <c r="A227" s="15" t="s">
        <v>464</v>
      </c>
      <c r="B227" s="16" t="s">
        <v>465</v>
      </c>
      <c r="C227" s="5" t="n">
        <v>1</v>
      </c>
      <c r="D227" s="17" t="n">
        <f aca="false">R227/$S$6*$T$9</f>
        <v>0.39943342776204</v>
      </c>
      <c r="E227" s="17" t="n">
        <f aca="false">((C227-D227)^2)/D227</f>
        <v>0.90297952705282</v>
      </c>
      <c r="F227" s="5" t="n">
        <v>0</v>
      </c>
      <c r="G227" s="17" t="n">
        <f aca="false">R227/$S$6*$U$9</f>
        <v>0.43342776203966</v>
      </c>
      <c r="H227" s="17" t="n">
        <f aca="false">((F227-G227)^2)/G227</f>
        <v>0.43342776203966</v>
      </c>
      <c r="I227" s="5" t="n">
        <v>0</v>
      </c>
      <c r="J227" s="17" t="n">
        <f aca="false">R227/$S$6*$V$9</f>
        <v>0.13314447592068</v>
      </c>
      <c r="K227" s="17" t="n">
        <f aca="false">((I227-J227)^2)/J227</f>
        <v>0.13314447592068</v>
      </c>
      <c r="L227" s="5" t="n">
        <v>0</v>
      </c>
      <c r="M227" s="17" t="n">
        <f aca="false">R227/$S$6*$W$9</f>
        <v>0.0311614730878187</v>
      </c>
      <c r="N227" s="17" t="n">
        <f aca="false">((L227-M227)^2)/M227</f>
        <v>0.0311614730878187</v>
      </c>
      <c r="O227" s="5" t="n">
        <v>0</v>
      </c>
      <c r="P227" s="17" t="n">
        <f aca="false">R227/$S$6*$X$9</f>
        <v>0.0028328611898017</v>
      </c>
      <c r="Q227" s="17" t="n">
        <f aca="false">((O227-P227)^2)/P227</f>
        <v>0.0028328611898017</v>
      </c>
      <c r="R227" s="18" t="n">
        <v>1</v>
      </c>
      <c r="S227" s="6"/>
      <c r="T227" s="6"/>
      <c r="U227" s="6"/>
      <c r="V227" s="6"/>
      <c r="W227" s="6"/>
      <c r="X227" s="6"/>
      <c r="Y227" s="6"/>
    </row>
    <row r="228" customFormat="false" ht="12.8" hidden="false" customHeight="false" outlineLevel="0" collapsed="false">
      <c r="A228" s="15" t="s">
        <v>466</v>
      </c>
      <c r="B228" s="16" t="s">
        <v>467</v>
      </c>
      <c r="C228" s="5" t="n">
        <v>1</v>
      </c>
      <c r="D228" s="17" t="n">
        <f aca="false">R228/$S$6*$T$9</f>
        <v>0.39943342776204</v>
      </c>
      <c r="E228" s="17" t="n">
        <f aca="false">((C228-D228)^2)/D228</f>
        <v>0.90297952705282</v>
      </c>
      <c r="F228" s="5" t="n">
        <v>0</v>
      </c>
      <c r="G228" s="17" t="n">
        <f aca="false">R228/$S$6*$U$9</f>
        <v>0.43342776203966</v>
      </c>
      <c r="H228" s="17" t="n">
        <f aca="false">((F228-G228)^2)/G228</f>
        <v>0.43342776203966</v>
      </c>
      <c r="I228" s="5" t="n">
        <v>0</v>
      </c>
      <c r="J228" s="17" t="n">
        <f aca="false">R228/$S$6*$V$9</f>
        <v>0.13314447592068</v>
      </c>
      <c r="K228" s="17" t="n">
        <f aca="false">((I228-J228)^2)/J228</f>
        <v>0.13314447592068</v>
      </c>
      <c r="L228" s="5" t="n">
        <v>0</v>
      </c>
      <c r="M228" s="17" t="n">
        <f aca="false">R228/$S$6*$W$9</f>
        <v>0.0311614730878187</v>
      </c>
      <c r="N228" s="17" t="n">
        <f aca="false">((L228-M228)^2)/M228</f>
        <v>0.0311614730878187</v>
      </c>
      <c r="O228" s="5" t="n">
        <v>0</v>
      </c>
      <c r="P228" s="17" t="n">
        <f aca="false">R228/$S$6*$X$9</f>
        <v>0.0028328611898017</v>
      </c>
      <c r="Q228" s="17" t="n">
        <f aca="false">((O228-P228)^2)/P228</f>
        <v>0.0028328611898017</v>
      </c>
      <c r="R228" s="18" t="n">
        <v>1</v>
      </c>
      <c r="S228" s="6"/>
      <c r="T228" s="6"/>
      <c r="U228" s="6"/>
      <c r="V228" s="6"/>
      <c r="W228" s="6"/>
      <c r="X228" s="6"/>
      <c r="Y228" s="6"/>
    </row>
    <row r="229" customFormat="false" ht="12.8" hidden="false" customHeight="false" outlineLevel="0" collapsed="false">
      <c r="A229" s="15" t="s">
        <v>468</v>
      </c>
      <c r="B229" s="16" t="s">
        <v>469</v>
      </c>
      <c r="C229" s="5" t="n">
        <v>1</v>
      </c>
      <c r="D229" s="17" t="n">
        <f aca="false">R229/$S$6*$T$9</f>
        <v>0.39943342776204</v>
      </c>
      <c r="E229" s="17" t="n">
        <f aca="false">((C229-D229)^2)/D229</f>
        <v>0.90297952705282</v>
      </c>
      <c r="F229" s="5" t="n">
        <v>0</v>
      </c>
      <c r="G229" s="17" t="n">
        <f aca="false">R229/$S$6*$U$9</f>
        <v>0.43342776203966</v>
      </c>
      <c r="H229" s="17" t="n">
        <f aca="false">((F229-G229)^2)/G229</f>
        <v>0.43342776203966</v>
      </c>
      <c r="I229" s="5" t="n">
        <v>0</v>
      </c>
      <c r="J229" s="17" t="n">
        <f aca="false">R229/$S$6*$V$9</f>
        <v>0.13314447592068</v>
      </c>
      <c r="K229" s="17" t="n">
        <f aca="false">((I229-J229)^2)/J229</f>
        <v>0.13314447592068</v>
      </c>
      <c r="L229" s="5" t="n">
        <v>0</v>
      </c>
      <c r="M229" s="17" t="n">
        <f aca="false">R229/$S$6*$W$9</f>
        <v>0.0311614730878187</v>
      </c>
      <c r="N229" s="17" t="n">
        <f aca="false">((L229-M229)^2)/M229</f>
        <v>0.0311614730878187</v>
      </c>
      <c r="O229" s="5" t="n">
        <v>0</v>
      </c>
      <c r="P229" s="17" t="n">
        <f aca="false">R229/$S$6*$X$9</f>
        <v>0.0028328611898017</v>
      </c>
      <c r="Q229" s="17" t="n">
        <f aca="false">((O229-P229)^2)/P229</f>
        <v>0.0028328611898017</v>
      </c>
      <c r="R229" s="18" t="n">
        <v>1</v>
      </c>
      <c r="S229" s="6"/>
      <c r="T229" s="6"/>
      <c r="U229" s="6"/>
      <c r="V229" s="6"/>
      <c r="W229" s="6"/>
      <c r="X229" s="6"/>
      <c r="Y229" s="6"/>
    </row>
    <row r="230" customFormat="false" ht="12.8" hidden="false" customHeight="false" outlineLevel="0" collapsed="false">
      <c r="A230" s="15" t="s">
        <v>470</v>
      </c>
      <c r="B230" s="16" t="s">
        <v>471</v>
      </c>
      <c r="C230" s="5" t="n">
        <v>0</v>
      </c>
      <c r="D230" s="17" t="n">
        <f aca="false">R230/$S$6*$T$9</f>
        <v>0.39943342776204</v>
      </c>
      <c r="E230" s="17" t="n">
        <f aca="false">((C230-D230)^2)/D230</f>
        <v>0.39943342776204</v>
      </c>
      <c r="F230" s="5" t="n">
        <v>0</v>
      </c>
      <c r="G230" s="17" t="n">
        <f aca="false">R230/$S$6*$U$9</f>
        <v>0.43342776203966</v>
      </c>
      <c r="H230" s="17" t="n">
        <f aca="false">((F230-G230)^2)/G230</f>
        <v>0.43342776203966</v>
      </c>
      <c r="I230" s="5" t="n">
        <v>1</v>
      </c>
      <c r="J230" s="17" t="n">
        <f aca="false">R230/$S$6*$V$9</f>
        <v>0.13314447592068</v>
      </c>
      <c r="K230" s="17" t="n">
        <f aca="false">((I230-J230)^2)/J230</f>
        <v>5.64378277379302</v>
      </c>
      <c r="L230" s="5" t="n">
        <v>0</v>
      </c>
      <c r="M230" s="17" t="n">
        <f aca="false">R230/$S$6*$W$9</f>
        <v>0.0311614730878187</v>
      </c>
      <c r="N230" s="17" t="n">
        <f aca="false">((L230-M230)^2)/M230</f>
        <v>0.0311614730878187</v>
      </c>
      <c r="O230" s="5" t="n">
        <v>0</v>
      </c>
      <c r="P230" s="17" t="n">
        <f aca="false">R230/$S$6*$X$9</f>
        <v>0.0028328611898017</v>
      </c>
      <c r="Q230" s="17" t="n">
        <f aca="false">((O230-P230)^2)/P230</f>
        <v>0.0028328611898017</v>
      </c>
      <c r="R230" s="18" t="n">
        <v>1</v>
      </c>
      <c r="U230" s="6"/>
      <c r="V230" s="6"/>
      <c r="W230" s="6"/>
      <c r="X230" s="6"/>
      <c r="Y230" s="6"/>
    </row>
    <row r="231" customFormat="false" ht="12.8" hidden="false" customHeight="false" outlineLevel="0" collapsed="false">
      <c r="A231" s="15" t="s">
        <v>472</v>
      </c>
      <c r="B231" s="16" t="s">
        <v>473</v>
      </c>
      <c r="C231" s="5" t="n">
        <v>0</v>
      </c>
      <c r="D231" s="17" t="n">
        <f aca="false">R231/$S$6*$T$9</f>
        <v>0.39943342776204</v>
      </c>
      <c r="E231" s="17" t="n">
        <f aca="false">((C231-D231)^2)/D231</f>
        <v>0.39943342776204</v>
      </c>
      <c r="F231" s="5" t="n">
        <v>0</v>
      </c>
      <c r="G231" s="17" t="n">
        <f aca="false">R231/$S$6*$U$9</f>
        <v>0.43342776203966</v>
      </c>
      <c r="H231" s="17" t="n">
        <f aca="false">((F231-G231)^2)/G231</f>
        <v>0.43342776203966</v>
      </c>
      <c r="I231" s="5" t="n">
        <v>1</v>
      </c>
      <c r="J231" s="17" t="n">
        <f aca="false">R231/$S$6*$V$9</f>
        <v>0.13314447592068</v>
      </c>
      <c r="K231" s="17" t="n">
        <f aca="false">((I231-J231)^2)/J231</f>
        <v>5.64378277379302</v>
      </c>
      <c r="L231" s="5" t="n">
        <v>0</v>
      </c>
      <c r="M231" s="17" t="n">
        <f aca="false">R231/$S$6*$W$9</f>
        <v>0.0311614730878187</v>
      </c>
      <c r="N231" s="17" t="n">
        <f aca="false">((L231-M231)^2)/M231</f>
        <v>0.0311614730878187</v>
      </c>
      <c r="O231" s="5" t="n">
        <v>0</v>
      </c>
      <c r="P231" s="17" t="n">
        <f aca="false">R231/$S$6*$X$9</f>
        <v>0.0028328611898017</v>
      </c>
      <c r="Q231" s="17" t="n">
        <f aca="false">((O231-P231)^2)/P231</f>
        <v>0.0028328611898017</v>
      </c>
      <c r="R231" s="18" t="n">
        <v>1</v>
      </c>
      <c r="U231" s="6"/>
      <c r="V231" s="6"/>
      <c r="W231" s="6"/>
      <c r="X231" s="6"/>
      <c r="Y231" s="6"/>
    </row>
    <row r="232" customFormat="false" ht="12.8" hidden="false" customHeight="false" outlineLevel="0" collapsed="false">
      <c r="A232" s="15" t="s">
        <v>474</v>
      </c>
      <c r="B232" s="16" t="s">
        <v>475</v>
      </c>
      <c r="C232" s="5" t="n">
        <v>1</v>
      </c>
      <c r="D232" s="17" t="n">
        <f aca="false">R232/$S$6*$T$9</f>
        <v>0.39943342776204</v>
      </c>
      <c r="E232" s="17" t="n">
        <f aca="false">((C232-D232)^2)/D232</f>
        <v>0.90297952705282</v>
      </c>
      <c r="F232" s="5" t="n">
        <v>0</v>
      </c>
      <c r="G232" s="17" t="n">
        <f aca="false">R232/$S$6*$U$9</f>
        <v>0.43342776203966</v>
      </c>
      <c r="H232" s="17" t="n">
        <f aca="false">((F232-G232)^2)/G232</f>
        <v>0.43342776203966</v>
      </c>
      <c r="I232" s="5" t="n">
        <v>0</v>
      </c>
      <c r="J232" s="17" t="n">
        <f aca="false">R232/$S$6*$V$9</f>
        <v>0.13314447592068</v>
      </c>
      <c r="K232" s="17" t="n">
        <f aca="false">((I232-J232)^2)/J232</f>
        <v>0.13314447592068</v>
      </c>
      <c r="L232" s="5" t="n">
        <v>0</v>
      </c>
      <c r="M232" s="17" t="n">
        <f aca="false">R232/$S$6*$W$9</f>
        <v>0.0311614730878187</v>
      </c>
      <c r="N232" s="17" t="n">
        <f aca="false">((L232-M232)^2)/M232</f>
        <v>0.0311614730878187</v>
      </c>
      <c r="O232" s="5" t="n">
        <v>0</v>
      </c>
      <c r="P232" s="17" t="n">
        <f aca="false">R232/$S$6*$X$9</f>
        <v>0.0028328611898017</v>
      </c>
      <c r="Q232" s="17" t="n">
        <f aca="false">((O232-P232)^2)/P232</f>
        <v>0.0028328611898017</v>
      </c>
      <c r="R232" s="18" t="n">
        <v>1</v>
      </c>
      <c r="U232" s="6"/>
      <c r="V232" s="6"/>
      <c r="W232" s="6"/>
      <c r="X232" s="6"/>
      <c r="Y232" s="6"/>
    </row>
    <row r="233" customFormat="false" ht="12.8" hidden="false" customHeight="false" outlineLevel="0" collapsed="false">
      <c r="A233" s="24" t="s">
        <v>476</v>
      </c>
      <c r="B233" s="25" t="s">
        <v>477</v>
      </c>
      <c r="C233" s="26" t="n">
        <v>1</v>
      </c>
      <c r="D233" s="27" t="n">
        <f aca="false">R233/$S$6*$T$9</f>
        <v>0.39943342776204</v>
      </c>
      <c r="E233" s="27" t="n">
        <f aca="false">((C233-D233)^2)/D233</f>
        <v>0.90297952705282</v>
      </c>
      <c r="F233" s="26" t="n">
        <v>0</v>
      </c>
      <c r="G233" s="27" t="n">
        <f aca="false">R233/$S$6*$U$9</f>
        <v>0.43342776203966</v>
      </c>
      <c r="H233" s="27" t="n">
        <f aca="false">((F233-G233)^2)/G233</f>
        <v>0.43342776203966</v>
      </c>
      <c r="I233" s="26" t="n">
        <v>0</v>
      </c>
      <c r="J233" s="27" t="n">
        <f aca="false">R233/$S$6*$V$9</f>
        <v>0.13314447592068</v>
      </c>
      <c r="K233" s="27" t="n">
        <f aca="false">((I233-J233)^2)/J233</f>
        <v>0.13314447592068</v>
      </c>
      <c r="L233" s="26" t="n">
        <v>0</v>
      </c>
      <c r="M233" s="27" t="n">
        <f aca="false">R233/$S$6*$W$9</f>
        <v>0.0311614730878187</v>
      </c>
      <c r="N233" s="27" t="n">
        <f aca="false">((L233-M233)^2)/M233</f>
        <v>0.0311614730878187</v>
      </c>
      <c r="O233" s="26" t="n">
        <v>0</v>
      </c>
      <c r="P233" s="27" t="n">
        <f aca="false">R233/$S$6*$X$9</f>
        <v>0.0028328611898017</v>
      </c>
      <c r="Q233" s="27" t="n">
        <f aca="false">((O233-P233)^2)/P233</f>
        <v>0.0028328611898017</v>
      </c>
      <c r="R233" s="28" t="n">
        <v>1</v>
      </c>
      <c r="Y233" s="6"/>
    </row>
  </sheetData>
  <mergeCells count="5">
    <mergeCell ref="C4:E4"/>
    <mergeCell ref="F4:H4"/>
    <mergeCell ref="I4:K4"/>
    <mergeCell ref="L4:N4"/>
    <mergeCell ref="O4:Q4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landscape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1:G208"/>
  <sheetViews>
    <sheetView windowProtection="false" showFormulas="false" showGridLines="true" showRowColHeaders="true" showZeros="true" rightToLeft="false" tabSelected="false" showOutlineSymbols="true" defaultGridColor="true" view="normal" topLeftCell="A2" colorId="64" zoomScale="110" zoomScaleNormal="110" zoomScalePageLayoutView="100" workbookViewId="0">
      <selection pane="topLeft" activeCell="F5" activeCellId="0" sqref="F5"/>
    </sheetView>
  </sheetViews>
  <sheetFormatPr defaultRowHeight="12.8"/>
  <cols>
    <col collapsed="false" hidden="false" max="2" min="1" style="16" width="11.3418367346939"/>
    <col collapsed="false" hidden="false" max="4" min="3" style="29" width="11.3418367346939"/>
    <col collapsed="false" hidden="false" max="1025" min="5" style="16" width="11.3418367346939"/>
  </cols>
  <sheetData>
    <row r="1" customFormat="false" ht="12.8" hidden="false" customHeight="false" outlineLevel="0" collapsed="false">
      <c r="C1" s="0"/>
      <c r="D1" s="0"/>
      <c r="F1" s="0"/>
      <c r="G1" s="0"/>
    </row>
    <row r="2" customFormat="false" ht="12.8" hidden="false" customHeight="false" outlineLevel="0" collapsed="false">
      <c r="C2" s="0"/>
      <c r="D2" s="0"/>
      <c r="F2" s="0"/>
      <c r="G2" s="0"/>
    </row>
    <row r="3" customFormat="false" ht="12.8" hidden="false" customHeight="false" outlineLevel="0" collapsed="false">
      <c r="C3" s="0"/>
      <c r="D3" s="0"/>
      <c r="F3" s="0"/>
      <c r="G3" s="0"/>
    </row>
    <row r="4" customFormat="false" ht="12.8" hidden="false" customHeight="false" outlineLevel="0" collapsed="false">
      <c r="C4" s="29" t="s">
        <v>3</v>
      </c>
      <c r="D4" s="29" t="s">
        <v>478</v>
      </c>
      <c r="F4" s="0"/>
      <c r="G4" s="0"/>
    </row>
    <row r="5" customFormat="false" ht="12.8" hidden="false" customHeight="false" outlineLevel="0" collapsed="false">
      <c r="C5" s="30" t="n">
        <v>10.3686422633265</v>
      </c>
      <c r="D5" s="30" t="n">
        <v>11.0797391792726</v>
      </c>
      <c r="F5" s="16" t="s">
        <v>479</v>
      </c>
      <c r="G5" s="16" t="n">
        <f aca="false">AVERAGE(C5:C28)</f>
        <v>2.40700623970079</v>
      </c>
    </row>
    <row r="6" customFormat="false" ht="12.8" hidden="false" customHeight="false" outlineLevel="0" collapsed="false">
      <c r="C6" s="30" t="n">
        <v>3.7030865226166</v>
      </c>
      <c r="D6" s="30" t="n">
        <v>3.90084985835694</v>
      </c>
      <c r="F6" s="16" t="s">
        <v>480</v>
      </c>
      <c r="G6" s="16" t="n">
        <f aca="false">AVERAGE(D5:D208)</f>
        <v>0.680627314958523</v>
      </c>
    </row>
    <row r="7" customFormat="false" ht="12.8" hidden="false" customHeight="false" outlineLevel="0" collapsed="false">
      <c r="C7" s="30" t="n">
        <v>3.7030865226166</v>
      </c>
      <c r="D7" s="30" t="n">
        <v>3.03399433427762</v>
      </c>
    </row>
    <row r="8" customFormat="false" ht="12.8" hidden="false" customHeight="false" outlineLevel="0" collapsed="false">
      <c r="C8" s="30" t="n">
        <v>3.7030865226166</v>
      </c>
      <c r="D8" s="30" t="n">
        <v>2.1671388101983</v>
      </c>
    </row>
    <row r="9" customFormat="false" ht="12.8" hidden="false" customHeight="false" outlineLevel="0" collapsed="false">
      <c r="C9" s="30" t="n">
        <v>2.96246921809328</v>
      </c>
      <c r="D9" s="30" t="n">
        <v>1.73371104815864</v>
      </c>
    </row>
    <row r="10" customFormat="false" ht="12.8" hidden="false" customHeight="false" outlineLevel="0" collapsed="false">
      <c r="C10" s="30" t="n">
        <v>2.96246921809328</v>
      </c>
      <c r="D10" s="30" t="n">
        <v>1.30028328611898</v>
      </c>
    </row>
    <row r="11" customFormat="false" ht="12.8" hidden="false" customHeight="false" outlineLevel="0" collapsed="false">
      <c r="C11" s="30" t="n">
        <v>2.22185191356996</v>
      </c>
      <c r="D11" s="30" t="n">
        <v>1.30028328611898</v>
      </c>
    </row>
    <row r="12" customFormat="false" ht="12.8" hidden="false" customHeight="false" outlineLevel="0" collapsed="false">
      <c r="C12" s="30" t="n">
        <v>2.22185191356996</v>
      </c>
      <c r="D12" s="30" t="n">
        <v>1.30028328611898</v>
      </c>
    </row>
    <row r="13" customFormat="false" ht="12.8" hidden="false" customHeight="false" outlineLevel="0" collapsed="false">
      <c r="C13" s="30" t="n">
        <v>2.22185191356996</v>
      </c>
      <c r="D13" s="30" t="n">
        <v>1.30028328611898</v>
      </c>
    </row>
    <row r="14" customFormat="false" ht="12.8" hidden="false" customHeight="false" outlineLevel="0" collapsed="false">
      <c r="C14" s="30" t="n">
        <v>2.22185191356996</v>
      </c>
      <c r="D14" s="30" t="n">
        <v>0.86685552407932</v>
      </c>
    </row>
    <row r="15" customFormat="false" ht="12.8" hidden="false" customHeight="false" outlineLevel="0" collapsed="false">
      <c r="C15" s="30" t="n">
        <v>2.22185191356996</v>
      </c>
      <c r="D15" s="30" t="n">
        <v>0.86685552407932</v>
      </c>
    </row>
    <row r="16" customFormat="false" ht="12.8" hidden="false" customHeight="false" outlineLevel="0" collapsed="false">
      <c r="C16" s="30" t="n">
        <v>1.48123460904664</v>
      </c>
      <c r="D16" s="30" t="n">
        <v>0.86685552407932</v>
      </c>
    </row>
    <row r="17" customFormat="false" ht="12.8" hidden="false" customHeight="false" outlineLevel="0" collapsed="false">
      <c r="C17" s="30" t="n">
        <v>1.48123460904664</v>
      </c>
      <c r="D17" s="30" t="n">
        <v>0.86685552407932</v>
      </c>
    </row>
    <row r="18" customFormat="false" ht="12.8" hidden="false" customHeight="false" outlineLevel="0" collapsed="false">
      <c r="C18" s="30" t="n">
        <v>1.48123460904664</v>
      </c>
      <c r="D18" s="30" t="n">
        <v>0.86685552407932</v>
      </c>
    </row>
    <row r="19" customFormat="false" ht="12.8" hidden="false" customHeight="false" outlineLevel="0" collapsed="false">
      <c r="C19" s="30" t="n">
        <v>1.48123460904664</v>
      </c>
      <c r="D19" s="30" t="n">
        <v>0.86685552407932</v>
      </c>
    </row>
    <row r="20" customFormat="false" ht="12.8" hidden="false" customHeight="false" outlineLevel="0" collapsed="false">
      <c r="C20" s="30" t="n">
        <v>1.48123460904664</v>
      </c>
      <c r="D20" s="30" t="n">
        <v>0.86685552407932</v>
      </c>
    </row>
    <row r="21" customFormat="false" ht="12.8" hidden="false" customHeight="false" outlineLevel="0" collapsed="false">
      <c r="C21" s="30" t="n">
        <v>1.48123460904664</v>
      </c>
      <c r="D21" s="30" t="n">
        <v>0.86685552407932</v>
      </c>
    </row>
    <row r="22" customFormat="false" ht="12.8" hidden="false" customHeight="false" outlineLevel="0" collapsed="false">
      <c r="C22" s="30" t="n">
        <v>1.48123460904664</v>
      </c>
      <c r="D22" s="30" t="n">
        <v>0.86685552407932</v>
      </c>
    </row>
    <row r="23" customFormat="false" ht="12.8" hidden="false" customHeight="false" outlineLevel="0" collapsed="false">
      <c r="C23" s="30" t="n">
        <v>1.48123460904664</v>
      </c>
      <c r="D23" s="30" t="n">
        <v>0.86685552407932</v>
      </c>
    </row>
    <row r="24" customFormat="false" ht="12.8" hidden="false" customHeight="false" outlineLevel="0" collapsed="false">
      <c r="C24" s="30" t="n">
        <v>1.48123460904664</v>
      </c>
      <c r="D24" s="30" t="n">
        <v>0.86685552407932</v>
      </c>
    </row>
    <row r="25" customFormat="false" ht="12.8" hidden="false" customHeight="false" outlineLevel="0" collapsed="false">
      <c r="C25" s="30" t="n">
        <v>1.48123460904664</v>
      </c>
      <c r="D25" s="30" t="n">
        <v>0.86685552407932</v>
      </c>
    </row>
    <row r="26" customFormat="false" ht="12.8" hidden="false" customHeight="false" outlineLevel="0" collapsed="false">
      <c r="C26" s="30" t="n">
        <v>1.48123460904664</v>
      </c>
      <c r="D26" s="30" t="n">
        <v>0.0204502953211501</v>
      </c>
    </row>
    <row r="27" customFormat="false" ht="12.8" hidden="false" customHeight="false" outlineLevel="0" collapsed="false">
      <c r="C27" s="30" t="n">
        <v>1.48123460904664</v>
      </c>
      <c r="D27" s="30" t="n">
        <v>0.43342776203966</v>
      </c>
    </row>
    <row r="28" customFormat="false" ht="12.8" hidden="false" customHeight="false" outlineLevel="0" collapsed="false">
      <c r="C28" s="30" t="n">
        <v>1.48123460904664</v>
      </c>
      <c r="D28" s="30" t="n">
        <v>0.43342776203966</v>
      </c>
    </row>
    <row r="29" customFormat="false" ht="12.8" hidden="false" customHeight="false" outlineLevel="0" collapsed="false">
      <c r="D29" s="30" t="n">
        <v>0.43342776203966</v>
      </c>
    </row>
    <row r="30" customFormat="false" ht="12.8" hidden="false" customHeight="false" outlineLevel="0" collapsed="false">
      <c r="D30" s="30" t="n">
        <v>0.43342776203966</v>
      </c>
    </row>
    <row r="31" customFormat="false" ht="12.8" hidden="false" customHeight="false" outlineLevel="0" collapsed="false">
      <c r="D31" s="30" t="n">
        <v>0.43342776203966</v>
      </c>
    </row>
    <row r="32" customFormat="false" ht="12.8" hidden="false" customHeight="false" outlineLevel="0" collapsed="false">
      <c r="D32" s="30" t="n">
        <v>0.43342776203966</v>
      </c>
    </row>
    <row r="33" customFormat="false" ht="12.8" hidden="false" customHeight="false" outlineLevel="0" collapsed="false">
      <c r="D33" s="30" t="n">
        <v>0.43342776203966</v>
      </c>
    </row>
    <row r="34" customFormat="false" ht="12.8" hidden="false" customHeight="false" outlineLevel="0" collapsed="false">
      <c r="D34" s="30" t="n">
        <v>0.43342776203966</v>
      </c>
    </row>
    <row r="35" customFormat="false" ht="12.8" hidden="false" customHeight="false" outlineLevel="0" collapsed="false">
      <c r="D35" s="30" t="n">
        <v>0.43342776203966</v>
      </c>
    </row>
    <row r="36" customFormat="false" ht="12.8" hidden="false" customHeight="false" outlineLevel="0" collapsed="false">
      <c r="D36" s="30" t="n">
        <v>0.43342776203966</v>
      </c>
    </row>
    <row r="37" customFormat="false" ht="12.8" hidden="false" customHeight="false" outlineLevel="0" collapsed="false">
      <c r="D37" s="30" t="n">
        <v>0.43342776203966</v>
      </c>
    </row>
    <row r="38" customFormat="false" ht="12.8" hidden="false" customHeight="false" outlineLevel="0" collapsed="false">
      <c r="D38" s="30" t="n">
        <v>0.43342776203966</v>
      </c>
    </row>
    <row r="39" customFormat="false" ht="12.8" hidden="false" customHeight="false" outlineLevel="0" collapsed="false">
      <c r="D39" s="30" t="n">
        <v>0.43342776203966</v>
      </c>
    </row>
    <row r="40" customFormat="false" ht="12.8" hidden="false" customHeight="false" outlineLevel="0" collapsed="false">
      <c r="D40" s="30" t="n">
        <v>0.43342776203966</v>
      </c>
    </row>
    <row r="41" customFormat="false" ht="12.8" hidden="false" customHeight="false" outlineLevel="0" collapsed="false">
      <c r="D41" s="30" t="n">
        <v>0.43342776203966</v>
      </c>
    </row>
    <row r="42" customFormat="false" ht="12.8" hidden="false" customHeight="false" outlineLevel="0" collapsed="false">
      <c r="D42" s="30" t="n">
        <v>0.43342776203966</v>
      </c>
    </row>
    <row r="43" customFormat="false" ht="12.8" hidden="false" customHeight="false" outlineLevel="0" collapsed="false">
      <c r="D43" s="30" t="n">
        <v>0.43342776203966</v>
      </c>
    </row>
    <row r="44" customFormat="false" ht="12.8" hidden="false" customHeight="false" outlineLevel="0" collapsed="false">
      <c r="D44" s="30" t="n">
        <v>0.43342776203966</v>
      </c>
    </row>
    <row r="45" customFormat="false" ht="12.8" hidden="false" customHeight="false" outlineLevel="0" collapsed="false">
      <c r="D45" s="30" t="n">
        <v>0.43342776203966</v>
      </c>
    </row>
    <row r="46" customFormat="false" ht="12.8" hidden="false" customHeight="false" outlineLevel="0" collapsed="false">
      <c r="D46" s="30" t="n">
        <v>0.43342776203966</v>
      </c>
    </row>
    <row r="47" customFormat="false" ht="12.8" hidden="false" customHeight="false" outlineLevel="0" collapsed="false">
      <c r="D47" s="30" t="n">
        <v>0.43342776203966</v>
      </c>
    </row>
    <row r="48" customFormat="false" ht="12.8" hidden="false" customHeight="false" outlineLevel="0" collapsed="false">
      <c r="D48" s="30" t="n">
        <v>0.43342776203966</v>
      </c>
    </row>
    <row r="49" customFormat="false" ht="12.8" hidden="false" customHeight="false" outlineLevel="0" collapsed="false">
      <c r="D49" s="30" t="n">
        <v>0.43342776203966</v>
      </c>
    </row>
    <row r="50" customFormat="false" ht="12.8" hidden="false" customHeight="false" outlineLevel="0" collapsed="false">
      <c r="D50" s="30" t="n">
        <v>0.43342776203966</v>
      </c>
    </row>
    <row r="51" customFormat="false" ht="12.8" hidden="false" customHeight="false" outlineLevel="0" collapsed="false">
      <c r="D51" s="30" t="n">
        <v>0.43342776203966</v>
      </c>
    </row>
    <row r="52" customFormat="false" ht="12.8" hidden="false" customHeight="false" outlineLevel="0" collapsed="false">
      <c r="D52" s="30" t="n">
        <v>0.74061730452332</v>
      </c>
    </row>
    <row r="53" customFormat="false" ht="12.8" hidden="false" customHeight="false" outlineLevel="0" collapsed="false">
      <c r="D53" s="30" t="n">
        <v>0.43342776203966</v>
      </c>
    </row>
    <row r="54" customFormat="false" ht="12.8" hidden="false" customHeight="false" outlineLevel="0" collapsed="false">
      <c r="D54" s="30" t="n">
        <v>0.43342776203966</v>
      </c>
    </row>
    <row r="55" customFormat="false" ht="12.8" hidden="false" customHeight="false" outlineLevel="0" collapsed="false">
      <c r="D55" s="30" t="n">
        <v>0.43342776203966</v>
      </c>
    </row>
    <row r="56" customFormat="false" ht="12.8" hidden="false" customHeight="false" outlineLevel="0" collapsed="false">
      <c r="D56" s="30" t="n">
        <v>0.74061730452332</v>
      </c>
    </row>
    <row r="57" customFormat="false" ht="12.8" hidden="false" customHeight="false" outlineLevel="0" collapsed="false">
      <c r="D57" s="30" t="n">
        <v>0.43342776203966</v>
      </c>
    </row>
    <row r="58" customFormat="false" ht="12.8" hidden="false" customHeight="false" outlineLevel="0" collapsed="false">
      <c r="D58" s="30" t="n">
        <v>0.43342776203966</v>
      </c>
    </row>
    <row r="59" customFormat="false" ht="12.8" hidden="false" customHeight="false" outlineLevel="0" collapsed="false">
      <c r="D59" s="30" t="n">
        <v>0.43342776203966</v>
      </c>
    </row>
    <row r="60" customFormat="false" ht="12.8" hidden="false" customHeight="false" outlineLevel="0" collapsed="false">
      <c r="D60" s="30" t="n">
        <v>0.43342776203966</v>
      </c>
    </row>
    <row r="61" customFormat="false" ht="12.8" hidden="false" customHeight="false" outlineLevel="0" collapsed="false">
      <c r="D61" s="30" t="n">
        <v>0.43342776203966</v>
      </c>
    </row>
    <row r="62" customFormat="false" ht="12.8" hidden="false" customHeight="false" outlineLevel="0" collapsed="false">
      <c r="D62" s="30" t="n">
        <v>0.43342776203966</v>
      </c>
    </row>
    <row r="63" customFormat="false" ht="12.8" hidden="false" customHeight="false" outlineLevel="0" collapsed="false">
      <c r="D63" s="30" t="n">
        <v>0.43342776203966</v>
      </c>
    </row>
    <row r="64" customFormat="false" ht="12.8" hidden="false" customHeight="false" outlineLevel="0" collapsed="false">
      <c r="D64" s="30" t="n">
        <v>0.43342776203966</v>
      </c>
    </row>
    <row r="65" customFormat="false" ht="12.8" hidden="false" customHeight="false" outlineLevel="0" collapsed="false">
      <c r="D65" s="30" t="n">
        <v>0.43342776203966</v>
      </c>
    </row>
    <row r="66" customFormat="false" ht="12.8" hidden="false" customHeight="false" outlineLevel="0" collapsed="false">
      <c r="D66" s="30" t="n">
        <v>0.43342776203966</v>
      </c>
    </row>
    <row r="67" customFormat="false" ht="12.8" hidden="false" customHeight="false" outlineLevel="0" collapsed="false">
      <c r="D67" s="30" t="n">
        <v>0.43342776203966</v>
      </c>
    </row>
    <row r="68" customFormat="false" ht="12.8" hidden="false" customHeight="false" outlineLevel="0" collapsed="false">
      <c r="D68" s="30" t="n">
        <v>0.43342776203966</v>
      </c>
    </row>
    <row r="69" customFormat="false" ht="12.8" hidden="false" customHeight="false" outlineLevel="0" collapsed="false">
      <c r="D69" s="30" t="n">
        <v>0.43342776203966</v>
      </c>
    </row>
    <row r="70" customFormat="false" ht="12.8" hidden="false" customHeight="false" outlineLevel="0" collapsed="false">
      <c r="D70" s="30" t="n">
        <v>0.43342776203966</v>
      </c>
    </row>
    <row r="71" customFormat="false" ht="12.8" hidden="false" customHeight="false" outlineLevel="0" collapsed="false">
      <c r="D71" s="30" t="n">
        <v>0.43342776203966</v>
      </c>
    </row>
    <row r="72" customFormat="false" ht="12.8" hidden="false" customHeight="false" outlineLevel="0" collapsed="false">
      <c r="D72" s="30" t="n">
        <v>0.43342776203966</v>
      </c>
    </row>
    <row r="73" customFormat="false" ht="12.8" hidden="false" customHeight="false" outlineLevel="0" collapsed="false">
      <c r="D73" s="30" t="n">
        <v>0.43342776203966</v>
      </c>
    </row>
    <row r="74" customFormat="false" ht="12.8" hidden="false" customHeight="false" outlineLevel="0" collapsed="false">
      <c r="D74" s="30" t="n">
        <v>0.43342776203966</v>
      </c>
    </row>
    <row r="75" customFormat="false" ht="12.8" hidden="false" customHeight="false" outlineLevel="0" collapsed="false">
      <c r="D75" s="30" t="n">
        <v>0.43342776203966</v>
      </c>
    </row>
    <row r="76" customFormat="false" ht="12.8" hidden="false" customHeight="false" outlineLevel="0" collapsed="false">
      <c r="D76" s="30" t="n">
        <v>0.43342776203966</v>
      </c>
    </row>
    <row r="77" customFormat="false" ht="12.8" hidden="false" customHeight="false" outlineLevel="0" collapsed="false">
      <c r="D77" s="30" t="n">
        <v>0.43342776203966</v>
      </c>
    </row>
    <row r="78" customFormat="false" ht="12.8" hidden="false" customHeight="false" outlineLevel="0" collapsed="false">
      <c r="D78" s="30" t="n">
        <v>0.74061730452332</v>
      </c>
    </row>
    <row r="79" customFormat="false" ht="12.8" hidden="false" customHeight="false" outlineLevel="0" collapsed="false">
      <c r="D79" s="30" t="n">
        <v>0.43342776203966</v>
      </c>
    </row>
    <row r="80" customFormat="false" ht="12.8" hidden="false" customHeight="false" outlineLevel="0" collapsed="false">
      <c r="D80" s="30" t="n">
        <v>0.43342776203966</v>
      </c>
    </row>
    <row r="81" customFormat="false" ht="12.8" hidden="false" customHeight="false" outlineLevel="0" collapsed="false">
      <c r="D81" s="30" t="n">
        <v>0.43342776203966</v>
      </c>
    </row>
    <row r="82" customFormat="false" ht="12.8" hidden="false" customHeight="false" outlineLevel="0" collapsed="false">
      <c r="D82" s="30" t="n">
        <v>0.43342776203966</v>
      </c>
    </row>
    <row r="83" customFormat="false" ht="12.8" hidden="false" customHeight="false" outlineLevel="0" collapsed="false">
      <c r="D83" s="30" t="n">
        <v>0.43342776203966</v>
      </c>
    </row>
    <row r="84" customFormat="false" ht="12.8" hidden="false" customHeight="false" outlineLevel="0" collapsed="false">
      <c r="D84" s="30" t="n">
        <v>0.43342776203966</v>
      </c>
    </row>
    <row r="85" customFormat="false" ht="12.8" hidden="false" customHeight="false" outlineLevel="0" collapsed="false">
      <c r="D85" s="30" t="n">
        <v>0.43342776203966</v>
      </c>
    </row>
    <row r="86" customFormat="false" ht="12.8" hidden="false" customHeight="false" outlineLevel="0" collapsed="false">
      <c r="D86" s="30" t="n">
        <v>0.43342776203966</v>
      </c>
    </row>
    <row r="87" customFormat="false" ht="12.8" hidden="false" customHeight="false" outlineLevel="0" collapsed="false">
      <c r="D87" s="30" t="n">
        <v>0.43342776203966</v>
      </c>
    </row>
    <row r="88" customFormat="false" ht="12.8" hidden="false" customHeight="false" outlineLevel="0" collapsed="false">
      <c r="D88" s="30" t="n">
        <v>0.43342776203966</v>
      </c>
    </row>
    <row r="89" customFormat="false" ht="12.8" hidden="false" customHeight="false" outlineLevel="0" collapsed="false">
      <c r="D89" s="30" t="n">
        <v>0.43342776203966</v>
      </c>
    </row>
    <row r="90" customFormat="false" ht="12.8" hidden="false" customHeight="false" outlineLevel="0" collapsed="false">
      <c r="D90" s="30" t="n">
        <v>0.43342776203966</v>
      </c>
    </row>
    <row r="91" customFormat="false" ht="12.8" hidden="false" customHeight="false" outlineLevel="0" collapsed="false">
      <c r="D91" s="30" t="n">
        <v>0.74061730452332</v>
      </c>
    </row>
    <row r="92" customFormat="false" ht="12.8" hidden="false" customHeight="false" outlineLevel="0" collapsed="false">
      <c r="D92" s="30" t="n">
        <v>0.43342776203966</v>
      </c>
    </row>
    <row r="93" customFormat="false" ht="12.8" hidden="false" customHeight="false" outlineLevel="0" collapsed="false">
      <c r="D93" s="30" t="n">
        <v>0.43342776203966</v>
      </c>
    </row>
    <row r="94" customFormat="false" ht="12.8" hidden="false" customHeight="false" outlineLevel="0" collapsed="false">
      <c r="D94" s="30" t="n">
        <v>0.43342776203966</v>
      </c>
    </row>
    <row r="95" customFormat="false" ht="12.8" hidden="false" customHeight="false" outlineLevel="0" collapsed="false">
      <c r="D95" s="30" t="n">
        <v>0.43342776203966</v>
      </c>
    </row>
    <row r="96" customFormat="false" ht="12.8" hidden="false" customHeight="false" outlineLevel="0" collapsed="false">
      <c r="D96" s="30" t="n">
        <v>0.43342776203966</v>
      </c>
    </row>
    <row r="97" customFormat="false" ht="12.8" hidden="false" customHeight="false" outlineLevel="0" collapsed="false">
      <c r="D97" s="30" t="n">
        <v>0.43342776203966</v>
      </c>
    </row>
    <row r="98" customFormat="false" ht="12.8" hidden="false" customHeight="false" outlineLevel="0" collapsed="false">
      <c r="D98" s="30" t="n">
        <v>0.43342776203966</v>
      </c>
    </row>
    <row r="99" customFormat="false" ht="12.8" hidden="false" customHeight="false" outlineLevel="0" collapsed="false">
      <c r="D99" s="30" t="n">
        <v>0.43342776203966</v>
      </c>
    </row>
    <row r="100" customFormat="false" ht="12.8" hidden="false" customHeight="false" outlineLevel="0" collapsed="false">
      <c r="D100" s="30" t="n">
        <v>0.43342776203966</v>
      </c>
    </row>
    <row r="101" customFormat="false" ht="12.8" hidden="false" customHeight="false" outlineLevel="0" collapsed="false">
      <c r="D101" s="30" t="n">
        <v>0.74061730452332</v>
      </c>
    </row>
    <row r="102" customFormat="false" ht="12.8" hidden="false" customHeight="false" outlineLevel="0" collapsed="false">
      <c r="D102" s="30" t="n">
        <v>0.74061730452332</v>
      </c>
    </row>
    <row r="103" customFormat="false" ht="12.8" hidden="false" customHeight="false" outlineLevel="0" collapsed="false">
      <c r="D103" s="30" t="n">
        <v>0.74061730452332</v>
      </c>
    </row>
    <row r="104" customFormat="false" ht="12.8" hidden="false" customHeight="false" outlineLevel="0" collapsed="false">
      <c r="D104" s="30" t="n">
        <v>0.74061730452332</v>
      </c>
    </row>
    <row r="105" customFormat="false" ht="12.8" hidden="false" customHeight="false" outlineLevel="0" collapsed="false">
      <c r="D105" s="30" t="n">
        <v>0.74061730452332</v>
      </c>
    </row>
    <row r="106" customFormat="false" ht="12.8" hidden="false" customHeight="false" outlineLevel="0" collapsed="false">
      <c r="D106" s="30" t="n">
        <v>0.74061730452332</v>
      </c>
    </row>
    <row r="107" customFormat="false" ht="12.8" hidden="false" customHeight="false" outlineLevel="0" collapsed="false">
      <c r="D107" s="30" t="n">
        <v>0.43342776203966</v>
      </c>
    </row>
    <row r="108" customFormat="false" ht="12.8" hidden="false" customHeight="false" outlineLevel="0" collapsed="false">
      <c r="D108" s="30" t="n">
        <v>0.43342776203966</v>
      </c>
    </row>
    <row r="109" customFormat="false" ht="12.8" hidden="false" customHeight="false" outlineLevel="0" collapsed="false">
      <c r="D109" s="30" t="n">
        <v>0.43342776203966</v>
      </c>
    </row>
    <row r="110" customFormat="false" ht="12.8" hidden="false" customHeight="false" outlineLevel="0" collapsed="false">
      <c r="D110" s="30" t="n">
        <v>0.43342776203966</v>
      </c>
    </row>
    <row r="111" customFormat="false" ht="12.8" hidden="false" customHeight="false" outlineLevel="0" collapsed="false">
      <c r="D111" s="30" t="n">
        <v>0.43342776203966</v>
      </c>
    </row>
    <row r="112" customFormat="false" ht="12.8" hidden="false" customHeight="false" outlineLevel="0" collapsed="false">
      <c r="D112" s="30" t="n">
        <v>0.43342776203966</v>
      </c>
    </row>
    <row r="113" customFormat="false" ht="12.8" hidden="false" customHeight="false" outlineLevel="0" collapsed="false">
      <c r="D113" s="30" t="n">
        <v>0.43342776203966</v>
      </c>
    </row>
    <row r="114" customFormat="false" ht="12.8" hidden="false" customHeight="false" outlineLevel="0" collapsed="false">
      <c r="D114" s="30" t="n">
        <v>0.43342776203966</v>
      </c>
    </row>
    <row r="115" customFormat="false" ht="12.8" hidden="false" customHeight="false" outlineLevel="0" collapsed="false">
      <c r="D115" s="30" t="n">
        <v>0.43342776203966</v>
      </c>
    </row>
    <row r="116" customFormat="false" ht="12.8" hidden="false" customHeight="false" outlineLevel="0" collapsed="false">
      <c r="D116" s="30" t="n">
        <v>0.43342776203966</v>
      </c>
    </row>
    <row r="117" customFormat="false" ht="12.8" hidden="false" customHeight="false" outlineLevel="0" collapsed="false">
      <c r="D117" s="30" t="n">
        <v>0.43342776203966</v>
      </c>
    </row>
    <row r="118" customFormat="false" ht="12.8" hidden="false" customHeight="false" outlineLevel="0" collapsed="false">
      <c r="D118" s="30" t="n">
        <v>0.43342776203966</v>
      </c>
    </row>
    <row r="119" customFormat="false" ht="12.8" hidden="false" customHeight="false" outlineLevel="0" collapsed="false">
      <c r="D119" s="30" t="n">
        <v>0.43342776203966</v>
      </c>
    </row>
    <row r="120" customFormat="false" ht="12.8" hidden="false" customHeight="false" outlineLevel="0" collapsed="false">
      <c r="D120" s="30" t="n">
        <v>0.43342776203966</v>
      </c>
    </row>
    <row r="121" customFormat="false" ht="12.8" hidden="false" customHeight="false" outlineLevel="0" collapsed="false">
      <c r="D121" s="30" t="n">
        <v>0.43342776203966</v>
      </c>
    </row>
    <row r="122" customFormat="false" ht="12.8" hidden="false" customHeight="false" outlineLevel="0" collapsed="false">
      <c r="D122" s="30" t="n">
        <v>0.43342776203966</v>
      </c>
    </row>
    <row r="123" customFormat="false" ht="12.8" hidden="false" customHeight="false" outlineLevel="0" collapsed="false">
      <c r="D123" s="30" t="n">
        <v>0.43342776203966</v>
      </c>
    </row>
    <row r="124" customFormat="false" ht="12.8" hidden="false" customHeight="false" outlineLevel="0" collapsed="false">
      <c r="D124" s="30" t="n">
        <v>0.43342776203966</v>
      </c>
    </row>
    <row r="125" customFormat="false" ht="12.8" hidden="false" customHeight="false" outlineLevel="0" collapsed="false">
      <c r="D125" s="30" t="n">
        <v>0.43342776203966</v>
      </c>
    </row>
    <row r="126" customFormat="false" ht="12.8" hidden="false" customHeight="false" outlineLevel="0" collapsed="false">
      <c r="D126" s="30" t="n">
        <v>0.74061730452332</v>
      </c>
    </row>
    <row r="127" customFormat="false" ht="12.8" hidden="false" customHeight="false" outlineLevel="0" collapsed="false">
      <c r="D127" s="30" t="n">
        <v>0.74061730452332</v>
      </c>
    </row>
    <row r="128" customFormat="false" ht="12.8" hidden="false" customHeight="false" outlineLevel="0" collapsed="false">
      <c r="D128" s="30" t="n">
        <v>0.43342776203966</v>
      </c>
    </row>
    <row r="129" customFormat="false" ht="12.8" hidden="false" customHeight="false" outlineLevel="0" collapsed="false">
      <c r="D129" s="30" t="n">
        <v>0.43342776203966</v>
      </c>
    </row>
    <row r="130" customFormat="false" ht="12.8" hidden="false" customHeight="false" outlineLevel="0" collapsed="false">
      <c r="D130" s="30" t="n">
        <v>0.74061730452332</v>
      </c>
    </row>
    <row r="131" customFormat="false" ht="12.8" hidden="false" customHeight="false" outlineLevel="0" collapsed="false">
      <c r="D131" s="30" t="n">
        <v>0.74061730452332</v>
      </c>
    </row>
    <row r="132" customFormat="false" ht="12.8" hidden="false" customHeight="false" outlineLevel="0" collapsed="false">
      <c r="D132" s="30" t="n">
        <v>0.74061730452332</v>
      </c>
    </row>
    <row r="133" customFormat="false" ht="12.8" hidden="false" customHeight="false" outlineLevel="0" collapsed="false">
      <c r="D133" s="30" t="n">
        <v>0.74061730452332</v>
      </c>
    </row>
    <row r="134" customFormat="false" ht="12.8" hidden="false" customHeight="false" outlineLevel="0" collapsed="false">
      <c r="D134" s="30" t="n">
        <v>0.74061730452332</v>
      </c>
    </row>
    <row r="135" customFormat="false" ht="12.8" hidden="false" customHeight="false" outlineLevel="0" collapsed="false">
      <c r="D135" s="30" t="n">
        <v>0.74061730452332</v>
      </c>
    </row>
    <row r="136" customFormat="false" ht="12.8" hidden="false" customHeight="false" outlineLevel="0" collapsed="false">
      <c r="D136" s="30" t="n">
        <v>0.74061730452332</v>
      </c>
    </row>
    <row r="137" customFormat="false" ht="12.8" hidden="false" customHeight="false" outlineLevel="0" collapsed="false">
      <c r="D137" s="30" t="n">
        <v>0.74061730452332</v>
      </c>
    </row>
    <row r="138" customFormat="false" ht="12.8" hidden="false" customHeight="false" outlineLevel="0" collapsed="false">
      <c r="D138" s="30" t="n">
        <v>0.43342776203966</v>
      </c>
    </row>
    <row r="139" customFormat="false" ht="12.8" hidden="false" customHeight="false" outlineLevel="0" collapsed="false">
      <c r="D139" s="30" t="n">
        <v>0.43342776203966</v>
      </c>
    </row>
    <row r="140" customFormat="false" ht="12.8" hidden="false" customHeight="false" outlineLevel="0" collapsed="false">
      <c r="D140" s="30" t="n">
        <v>0.74061730452332</v>
      </c>
    </row>
    <row r="141" customFormat="false" ht="12.8" hidden="false" customHeight="false" outlineLevel="0" collapsed="false">
      <c r="D141" s="30" t="n">
        <v>0.74061730452332</v>
      </c>
    </row>
    <row r="142" customFormat="false" ht="12.8" hidden="false" customHeight="false" outlineLevel="0" collapsed="false">
      <c r="D142" s="30" t="n">
        <v>0.43342776203966</v>
      </c>
    </row>
    <row r="143" customFormat="false" ht="12.8" hidden="false" customHeight="false" outlineLevel="0" collapsed="false">
      <c r="D143" s="30" t="n">
        <v>0.74061730452332</v>
      </c>
    </row>
    <row r="144" customFormat="false" ht="12.8" hidden="false" customHeight="false" outlineLevel="0" collapsed="false">
      <c r="D144" s="30" t="n">
        <v>0.74061730452332</v>
      </c>
    </row>
    <row r="145" customFormat="false" ht="12.8" hidden="false" customHeight="false" outlineLevel="0" collapsed="false">
      <c r="D145" s="30" t="n">
        <v>0.74061730452332</v>
      </c>
    </row>
    <row r="146" customFormat="false" ht="12.8" hidden="false" customHeight="false" outlineLevel="0" collapsed="false">
      <c r="D146" s="30" t="n">
        <v>0.74061730452332</v>
      </c>
    </row>
    <row r="147" customFormat="false" ht="12.8" hidden="false" customHeight="false" outlineLevel="0" collapsed="false">
      <c r="D147" s="30" t="n">
        <v>0.74061730452332</v>
      </c>
    </row>
    <row r="148" customFormat="false" ht="12.8" hidden="false" customHeight="false" outlineLevel="0" collapsed="false">
      <c r="D148" s="30" t="n">
        <v>0.74061730452332</v>
      </c>
    </row>
    <row r="149" customFormat="false" ht="12.8" hidden="false" customHeight="false" outlineLevel="0" collapsed="false">
      <c r="D149" s="30" t="n">
        <v>0.74061730452332</v>
      </c>
    </row>
    <row r="150" customFormat="false" ht="12.8" hidden="false" customHeight="false" outlineLevel="0" collapsed="false">
      <c r="D150" s="30" t="n">
        <v>0.74061730452332</v>
      </c>
    </row>
    <row r="151" customFormat="false" ht="12.8" hidden="false" customHeight="false" outlineLevel="0" collapsed="false">
      <c r="D151" s="30" t="n">
        <v>0.74061730452332</v>
      </c>
    </row>
    <row r="152" customFormat="false" ht="12.8" hidden="false" customHeight="false" outlineLevel="0" collapsed="false">
      <c r="D152" s="30" t="n">
        <v>0.43342776203966</v>
      </c>
    </row>
    <row r="153" customFormat="false" ht="12.8" hidden="false" customHeight="false" outlineLevel="0" collapsed="false">
      <c r="D153" s="30" t="n">
        <v>0.43342776203966</v>
      </c>
    </row>
    <row r="154" customFormat="false" ht="12.8" hidden="false" customHeight="false" outlineLevel="0" collapsed="false">
      <c r="D154" s="30" t="n">
        <v>0.43342776203966</v>
      </c>
    </row>
    <row r="155" customFormat="false" ht="12.8" hidden="false" customHeight="false" outlineLevel="0" collapsed="false">
      <c r="D155" s="30" t="n">
        <v>0.43342776203966</v>
      </c>
    </row>
    <row r="156" customFormat="false" ht="12.8" hidden="false" customHeight="false" outlineLevel="0" collapsed="false">
      <c r="D156" s="30" t="n">
        <v>0.74061730452332</v>
      </c>
    </row>
    <row r="157" customFormat="false" ht="12.8" hidden="false" customHeight="false" outlineLevel="0" collapsed="false">
      <c r="D157" s="30" t="n">
        <v>0.74061730452332</v>
      </c>
    </row>
    <row r="158" customFormat="false" ht="12.8" hidden="false" customHeight="false" outlineLevel="0" collapsed="false">
      <c r="D158" s="30" t="n">
        <v>0.74061730452332</v>
      </c>
    </row>
    <row r="159" customFormat="false" ht="12.8" hidden="false" customHeight="false" outlineLevel="0" collapsed="false">
      <c r="D159" s="30" t="n">
        <v>0.74061730452332</v>
      </c>
    </row>
    <row r="160" customFormat="false" ht="12.8" hidden="false" customHeight="false" outlineLevel="0" collapsed="false">
      <c r="D160" s="30" t="n">
        <v>0.74061730452332</v>
      </c>
    </row>
    <row r="161" customFormat="false" ht="12.8" hidden="false" customHeight="false" outlineLevel="0" collapsed="false">
      <c r="D161" s="30" t="n">
        <v>0.43342776203966</v>
      </c>
    </row>
    <row r="162" customFormat="false" ht="12.8" hidden="false" customHeight="false" outlineLevel="0" collapsed="false">
      <c r="D162" s="30" t="n">
        <v>0.43342776203966</v>
      </c>
    </row>
    <row r="163" customFormat="false" ht="12.8" hidden="false" customHeight="false" outlineLevel="0" collapsed="false">
      <c r="D163" s="30" t="n">
        <v>0.43342776203966</v>
      </c>
    </row>
    <row r="164" customFormat="false" ht="12.8" hidden="false" customHeight="false" outlineLevel="0" collapsed="false">
      <c r="D164" s="30" t="n">
        <v>0.43342776203966</v>
      </c>
    </row>
    <row r="165" customFormat="false" ht="12.8" hidden="false" customHeight="false" outlineLevel="0" collapsed="false">
      <c r="D165" s="30" t="n">
        <v>0.74061730452332</v>
      </c>
    </row>
    <row r="166" customFormat="false" ht="12.8" hidden="false" customHeight="false" outlineLevel="0" collapsed="false">
      <c r="D166" s="30" t="n">
        <v>0.74061730452332</v>
      </c>
    </row>
    <row r="167" customFormat="false" ht="12.8" hidden="false" customHeight="false" outlineLevel="0" collapsed="false">
      <c r="D167" s="30" t="n">
        <v>0.74061730452332</v>
      </c>
    </row>
    <row r="168" customFormat="false" ht="12.8" hidden="false" customHeight="false" outlineLevel="0" collapsed="false">
      <c r="D168" s="30" t="n">
        <v>0.74061730452332</v>
      </c>
    </row>
    <row r="169" customFormat="false" ht="12.8" hidden="false" customHeight="false" outlineLevel="0" collapsed="false">
      <c r="D169" s="30" t="n">
        <v>0.74061730452332</v>
      </c>
    </row>
    <row r="170" customFormat="false" ht="12.8" hidden="false" customHeight="false" outlineLevel="0" collapsed="false">
      <c r="D170" s="30" t="n">
        <v>0.74061730452332</v>
      </c>
    </row>
    <row r="171" customFormat="false" ht="12.8" hidden="false" customHeight="false" outlineLevel="0" collapsed="false">
      <c r="D171" s="30" t="n">
        <v>0.74061730452332</v>
      </c>
    </row>
    <row r="172" customFormat="false" ht="12.8" hidden="false" customHeight="false" outlineLevel="0" collapsed="false">
      <c r="D172" s="30" t="n">
        <v>0.74061730452332</v>
      </c>
    </row>
    <row r="173" customFormat="false" ht="12.8" hidden="false" customHeight="false" outlineLevel="0" collapsed="false">
      <c r="D173" s="30" t="n">
        <v>0.74061730452332</v>
      </c>
    </row>
    <row r="174" customFormat="false" ht="12.8" hidden="false" customHeight="false" outlineLevel="0" collapsed="false">
      <c r="D174" s="30" t="n">
        <v>0.74061730452332</v>
      </c>
    </row>
    <row r="175" customFormat="false" ht="12.8" hidden="false" customHeight="false" outlineLevel="0" collapsed="false">
      <c r="D175" s="30" t="n">
        <v>0.74061730452332</v>
      </c>
    </row>
    <row r="176" customFormat="false" ht="12.8" hidden="false" customHeight="false" outlineLevel="0" collapsed="false">
      <c r="D176" s="30" t="n">
        <v>0.74061730452332</v>
      </c>
    </row>
    <row r="177" customFormat="false" ht="12.8" hidden="false" customHeight="false" outlineLevel="0" collapsed="false">
      <c r="D177" s="30" t="n">
        <v>0.74061730452332</v>
      </c>
    </row>
    <row r="178" customFormat="false" ht="12.8" hidden="false" customHeight="false" outlineLevel="0" collapsed="false">
      <c r="D178" s="30" t="n">
        <v>0.74061730452332</v>
      </c>
    </row>
    <row r="179" customFormat="false" ht="12.8" hidden="false" customHeight="false" outlineLevel="0" collapsed="false">
      <c r="D179" s="30" t="n">
        <v>0.74061730452332</v>
      </c>
    </row>
    <row r="180" customFormat="false" ht="12.8" hidden="false" customHeight="false" outlineLevel="0" collapsed="false">
      <c r="D180" s="30" t="n">
        <v>0.74061730452332</v>
      </c>
    </row>
    <row r="181" customFormat="false" ht="12.8" hidden="false" customHeight="false" outlineLevel="0" collapsed="false">
      <c r="D181" s="30" t="n">
        <v>0.74061730452332</v>
      </c>
    </row>
    <row r="182" customFormat="false" ht="12.8" hidden="false" customHeight="false" outlineLevel="0" collapsed="false">
      <c r="D182" s="30" t="n">
        <v>0.74061730452332</v>
      </c>
    </row>
    <row r="183" customFormat="false" ht="12.8" hidden="false" customHeight="false" outlineLevel="0" collapsed="false">
      <c r="D183" s="30" t="n">
        <v>0.74061730452332</v>
      </c>
    </row>
    <row r="184" customFormat="false" ht="12.8" hidden="false" customHeight="false" outlineLevel="0" collapsed="false">
      <c r="D184" s="30" t="n">
        <v>0.74061730452332</v>
      </c>
    </row>
    <row r="185" customFormat="false" ht="12.8" hidden="false" customHeight="false" outlineLevel="0" collapsed="false">
      <c r="D185" s="30" t="n">
        <v>0.74061730452332</v>
      </c>
    </row>
    <row r="186" customFormat="false" ht="12.8" hidden="false" customHeight="false" outlineLevel="0" collapsed="false">
      <c r="D186" s="30" t="n">
        <v>0.74061730452332</v>
      </c>
    </row>
    <row r="187" customFormat="false" ht="12.8" hidden="false" customHeight="false" outlineLevel="0" collapsed="false">
      <c r="D187" s="30" t="n">
        <v>0.74061730452332</v>
      </c>
    </row>
    <row r="188" customFormat="false" ht="12.8" hidden="false" customHeight="false" outlineLevel="0" collapsed="false">
      <c r="D188" s="30" t="n">
        <v>0.74061730452332</v>
      </c>
    </row>
    <row r="189" customFormat="false" ht="12.8" hidden="false" customHeight="false" outlineLevel="0" collapsed="false">
      <c r="D189" s="30" t="n">
        <v>0.74061730452332</v>
      </c>
    </row>
    <row r="190" customFormat="false" ht="12.8" hidden="false" customHeight="false" outlineLevel="0" collapsed="false">
      <c r="D190" s="30" t="n">
        <v>0.74061730452332</v>
      </c>
    </row>
    <row r="191" customFormat="false" ht="12.8" hidden="false" customHeight="false" outlineLevel="0" collapsed="false">
      <c r="D191" s="30" t="n">
        <v>0.74061730452332</v>
      </c>
    </row>
    <row r="192" customFormat="false" ht="12.8" hidden="false" customHeight="false" outlineLevel="0" collapsed="false">
      <c r="D192" s="30" t="n">
        <v>0.74061730452332</v>
      </c>
    </row>
    <row r="193" customFormat="false" ht="12.8" hidden="false" customHeight="false" outlineLevel="0" collapsed="false">
      <c r="D193" s="30" t="n">
        <v>0.74061730452332</v>
      </c>
    </row>
    <row r="194" customFormat="false" ht="12.8" hidden="false" customHeight="false" outlineLevel="0" collapsed="false">
      <c r="D194" s="30" t="n">
        <v>0.74061730452332</v>
      </c>
    </row>
    <row r="195" customFormat="false" ht="12.8" hidden="false" customHeight="false" outlineLevel="0" collapsed="false">
      <c r="D195" s="30" t="n">
        <v>0.74061730452332</v>
      </c>
    </row>
    <row r="196" customFormat="false" ht="12.8" hidden="false" customHeight="false" outlineLevel="0" collapsed="false">
      <c r="D196" s="30" t="n">
        <v>0.74061730452332</v>
      </c>
    </row>
    <row r="197" customFormat="false" ht="12.8" hidden="false" customHeight="false" outlineLevel="0" collapsed="false">
      <c r="D197" s="30" t="n">
        <v>0.74061730452332</v>
      </c>
    </row>
    <row r="198" customFormat="false" ht="12.8" hidden="false" customHeight="false" outlineLevel="0" collapsed="false">
      <c r="D198" s="30" t="n">
        <v>0.74061730452332</v>
      </c>
    </row>
    <row r="199" customFormat="false" ht="12.8" hidden="false" customHeight="false" outlineLevel="0" collapsed="false">
      <c r="D199" s="30" t="n">
        <v>0.74061730452332</v>
      </c>
    </row>
    <row r="200" customFormat="false" ht="12.8" hidden="false" customHeight="false" outlineLevel="0" collapsed="false">
      <c r="D200" s="30" t="n">
        <v>0.74061730452332</v>
      </c>
    </row>
    <row r="201" customFormat="false" ht="12.8" hidden="false" customHeight="false" outlineLevel="0" collapsed="false">
      <c r="D201" s="30" t="n">
        <v>0.74061730452332</v>
      </c>
    </row>
    <row r="202" customFormat="false" ht="12.8" hidden="false" customHeight="false" outlineLevel="0" collapsed="false">
      <c r="D202" s="30" t="n">
        <v>0.43342776203966</v>
      </c>
    </row>
    <row r="203" customFormat="false" ht="12.8" hidden="false" customHeight="false" outlineLevel="0" collapsed="false">
      <c r="D203" s="30" t="n">
        <v>0.43342776203966</v>
      </c>
    </row>
    <row r="204" customFormat="false" ht="12.8" hidden="false" customHeight="false" outlineLevel="0" collapsed="false">
      <c r="D204" s="30" t="n">
        <v>0.43342776203966</v>
      </c>
    </row>
    <row r="205" customFormat="false" ht="12.8" hidden="false" customHeight="false" outlineLevel="0" collapsed="false">
      <c r="D205" s="30" t="n">
        <v>0.43342776203966</v>
      </c>
    </row>
    <row r="206" customFormat="false" ht="12.8" hidden="false" customHeight="false" outlineLevel="0" collapsed="false">
      <c r="D206" s="30" t="n">
        <v>0.43342776203966</v>
      </c>
    </row>
    <row r="207" customFormat="false" ht="12.8" hidden="false" customHeight="false" outlineLevel="0" collapsed="false">
      <c r="D207" s="30" t="n">
        <v>0.43342776203966</v>
      </c>
    </row>
    <row r="208" customFormat="false" ht="12.8" hidden="false" customHeight="false" outlineLevel="0" collapsed="false">
      <c r="D208" s="30" t="n">
        <v>0.4334277620396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9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s-AR</dc:language>
  <cp:lastModifiedBy/>
  <dcterms:modified xsi:type="dcterms:W3CDTF">2020-07-18T16:22:50Z</dcterms:modified>
  <cp:revision>40</cp:revision>
  <dc:subject/>
  <dc:title/>
</cp:coreProperties>
</file>